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D:\Nahuel\Desktop\Cold Paper\Finales\"/>
    </mc:Choice>
  </mc:AlternateContent>
  <xr:revisionPtr revIDLastSave="0" documentId="10_ncr:8100000_{F3CD1A91-6AF2-493E-A4DB-7D949BE0686A}" xr6:coauthVersionLast="34" xr6:coauthVersionMax="34" xr10:uidLastSave="{00000000-0000-0000-0000-000000000000}"/>
  <bookViews>
    <workbookView xWindow="0" yWindow="0" windowWidth="20730" windowHeight="9735" tabRatio="733" activeTab="2" xr2:uid="{00000000-000D-0000-FFFF-FFFF00000000}"/>
  </bookViews>
  <sheets>
    <sheet name="TFs Upregulated in CS (ERY)" sheetId="10" r:id="rId1"/>
    <sheet name="TFs Upregulated in CS (S.AND)" sheetId="11" r:id="rId2"/>
    <sheet name="TFs Upregulated in CS (both)" sheetId="1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1" i="13" l="1"/>
  <c r="E28" i="13"/>
  <c r="H151" i="13"/>
  <c r="H28" i="13"/>
  <c r="E4" i="13" l="1"/>
  <c r="H4" i="13"/>
  <c r="E11" i="13"/>
  <c r="H11" i="13"/>
  <c r="E5" i="13"/>
  <c r="H5" i="13"/>
  <c r="E13" i="13"/>
  <c r="H13" i="13"/>
  <c r="E14" i="13"/>
  <c r="H14" i="13"/>
  <c r="E17" i="13"/>
  <c r="H17" i="13"/>
  <c r="E26" i="13"/>
  <c r="H26" i="13"/>
  <c r="E18" i="13"/>
  <c r="H18" i="13"/>
  <c r="E6" i="13"/>
  <c r="H6" i="13"/>
  <c r="E7" i="13"/>
  <c r="H7" i="13"/>
  <c r="E19" i="13"/>
  <c r="H19" i="13"/>
  <c r="E27" i="13"/>
  <c r="H27" i="13"/>
  <c r="E20" i="13"/>
  <c r="H20" i="13"/>
  <c r="E8" i="13"/>
  <c r="H8" i="13"/>
  <c r="E21" i="13"/>
  <c r="H21" i="13"/>
  <c r="E23" i="13"/>
  <c r="H23" i="13"/>
  <c r="E24" i="13"/>
  <c r="H24" i="13"/>
  <c r="E25" i="13"/>
  <c r="H25" i="13"/>
  <c r="E15" i="13"/>
  <c r="H15" i="13"/>
  <c r="E9" i="13"/>
  <c r="H9" i="13"/>
  <c r="E12" i="13"/>
  <c r="H12" i="13"/>
  <c r="E22" i="13"/>
  <c r="H22" i="13"/>
  <c r="E16" i="13"/>
  <c r="H16" i="13"/>
  <c r="E10" i="13"/>
  <c r="H10" i="13"/>
  <c r="E37" i="13"/>
  <c r="H37" i="13"/>
  <c r="E32" i="13"/>
  <c r="H32" i="13"/>
  <c r="E36" i="13"/>
  <c r="H36" i="13"/>
  <c r="E38" i="13"/>
  <c r="H38" i="13"/>
  <c r="E33" i="13"/>
  <c r="H33" i="13"/>
  <c r="E39" i="13"/>
  <c r="H39" i="13"/>
  <c r="E34" i="13"/>
  <c r="H34" i="13"/>
  <c r="E31" i="13"/>
  <c r="H31" i="13"/>
  <c r="E35" i="13"/>
  <c r="H35" i="13"/>
  <c r="E42" i="13"/>
  <c r="H42" i="13"/>
  <c r="E43" i="13"/>
  <c r="H43" i="13"/>
  <c r="E45" i="13"/>
  <c r="H45" i="13"/>
  <c r="E44" i="13"/>
  <c r="H44" i="13"/>
  <c r="E53" i="13"/>
  <c r="H53" i="13"/>
  <c r="E60" i="13"/>
  <c r="H60" i="13"/>
  <c r="E49" i="13"/>
  <c r="H49" i="13"/>
  <c r="E50" i="13"/>
  <c r="H50" i="13"/>
  <c r="E51" i="13"/>
  <c r="H51" i="13"/>
  <c r="E52" i="13"/>
  <c r="H52" i="13"/>
  <c r="E54" i="13"/>
  <c r="H54" i="13"/>
  <c r="E55" i="13"/>
  <c r="H55" i="13"/>
  <c r="E63" i="13"/>
  <c r="H63" i="13"/>
  <c r="E58" i="13"/>
  <c r="H58" i="13"/>
  <c r="E64" i="13"/>
  <c r="H64" i="13"/>
  <c r="E59" i="13"/>
  <c r="H59" i="13"/>
  <c r="E48" i="13"/>
  <c r="H48" i="13"/>
  <c r="E57" i="13"/>
  <c r="H57" i="13"/>
  <c r="E62" i="13"/>
  <c r="H62" i="13"/>
  <c r="E56" i="13"/>
  <c r="H56" i="13"/>
  <c r="E61" i="13"/>
  <c r="H61" i="13"/>
  <c r="E65" i="13"/>
  <c r="H65" i="13"/>
  <c r="E74" i="13"/>
  <c r="H74" i="13"/>
  <c r="E70" i="13"/>
  <c r="H70" i="13"/>
  <c r="E71" i="13"/>
  <c r="H71" i="13"/>
  <c r="E68" i="13"/>
  <c r="H68" i="13"/>
  <c r="E69" i="13"/>
  <c r="H69" i="13"/>
  <c r="E77" i="13"/>
  <c r="H77" i="13"/>
  <c r="E75" i="13"/>
  <c r="H75" i="13"/>
  <c r="E78" i="13"/>
  <c r="H78" i="13"/>
  <c r="E72" i="13"/>
  <c r="H72" i="13"/>
  <c r="E73" i="13"/>
  <c r="H73" i="13"/>
  <c r="E76" i="13"/>
  <c r="H76" i="13"/>
  <c r="E87" i="13"/>
  <c r="H87" i="13"/>
  <c r="E83" i="13"/>
  <c r="H83" i="13"/>
  <c r="E88" i="13"/>
  <c r="H88" i="13"/>
  <c r="E84" i="13"/>
  <c r="H84" i="13"/>
  <c r="E85" i="13"/>
  <c r="H85" i="13"/>
  <c r="E86" i="13"/>
  <c r="H86" i="13"/>
  <c r="E81" i="13"/>
  <c r="H81" i="13"/>
  <c r="E82" i="13"/>
  <c r="H82" i="13"/>
  <c r="E93" i="13"/>
  <c r="H93" i="13"/>
  <c r="E91" i="13"/>
  <c r="H91" i="13"/>
  <c r="E94" i="13"/>
  <c r="H94" i="13"/>
  <c r="E92" i="13"/>
  <c r="H92" i="13"/>
  <c r="E100" i="13"/>
  <c r="H100" i="13"/>
  <c r="E103" i="13"/>
  <c r="H103" i="13"/>
  <c r="E101" i="13"/>
  <c r="H101" i="13"/>
  <c r="E97" i="13"/>
  <c r="H97" i="13"/>
  <c r="E98" i="13"/>
  <c r="H98" i="13"/>
  <c r="E99" i="13"/>
  <c r="H99" i="13"/>
  <c r="E102" i="13"/>
  <c r="H102" i="13"/>
  <c r="E129" i="13"/>
  <c r="H129" i="13"/>
  <c r="E123" i="13"/>
  <c r="H123" i="13"/>
  <c r="E126" i="13"/>
  <c r="H126" i="13"/>
  <c r="E106" i="13"/>
  <c r="H106" i="13"/>
  <c r="E128" i="13"/>
  <c r="H128" i="13"/>
  <c r="E108" i="13"/>
  <c r="H108" i="13"/>
  <c r="E121" i="13"/>
  <c r="H121" i="13"/>
  <c r="E124" i="13"/>
  <c r="H124" i="13"/>
  <c r="E113" i="13"/>
  <c r="H113" i="13"/>
  <c r="E114" i="13"/>
  <c r="H114" i="13"/>
  <c r="E116" i="13"/>
  <c r="H116" i="13"/>
  <c r="E119" i="13"/>
  <c r="H119" i="13"/>
  <c r="E118" i="13"/>
  <c r="H118" i="13"/>
  <c r="E109" i="13"/>
  <c r="H109" i="13"/>
  <c r="E110" i="13"/>
  <c r="H110" i="13"/>
  <c r="E112" i="13"/>
  <c r="H112" i="13"/>
  <c r="E115" i="13"/>
  <c r="H115" i="13"/>
  <c r="E130" i="13"/>
  <c r="H130" i="13"/>
  <c r="E120" i="13"/>
  <c r="H120" i="13"/>
  <c r="E107" i="13"/>
  <c r="H107" i="13"/>
  <c r="E111" i="13"/>
  <c r="H111" i="13"/>
  <c r="E117" i="13"/>
  <c r="H117" i="13"/>
  <c r="E125" i="13"/>
  <c r="H125" i="13"/>
  <c r="E127" i="13"/>
  <c r="H127" i="13"/>
  <c r="E122" i="13"/>
  <c r="H122" i="13"/>
  <c r="E135" i="13"/>
  <c r="H135" i="13"/>
  <c r="E136" i="13"/>
  <c r="H136" i="13"/>
  <c r="E133" i="13"/>
  <c r="H133" i="13"/>
  <c r="E134" i="13"/>
  <c r="H134" i="13"/>
  <c r="E141" i="13"/>
  <c r="H141" i="13"/>
  <c r="E142" i="13"/>
  <c r="H142" i="13"/>
  <c r="E143" i="13"/>
  <c r="H143" i="13"/>
  <c r="E149" i="13"/>
  <c r="H149" i="13"/>
  <c r="E139" i="13"/>
  <c r="H139" i="13"/>
  <c r="E140" i="13"/>
  <c r="H140" i="13"/>
  <c r="E150" i="13"/>
  <c r="H150" i="13"/>
  <c r="E146" i="13"/>
  <c r="H146" i="13"/>
  <c r="E145" i="13"/>
  <c r="H145" i="13"/>
  <c r="E144" i="13"/>
  <c r="H144" i="13"/>
  <c r="E147" i="13"/>
  <c r="H147" i="13"/>
  <c r="E148" i="13"/>
  <c r="H148" i="13"/>
  <c r="E2" i="11" l="1"/>
  <c r="F2" i="11" s="1"/>
  <c r="E3" i="11"/>
  <c r="F3" i="11"/>
  <c r="E4" i="11"/>
  <c r="F4" i="11"/>
  <c r="E5" i="11"/>
  <c r="F5" i="11" s="1"/>
  <c r="E6" i="11"/>
  <c r="F6" i="11"/>
  <c r="E7" i="11"/>
  <c r="F7" i="11"/>
  <c r="E8" i="11"/>
  <c r="F8" i="11"/>
  <c r="E9" i="11"/>
  <c r="F9" i="11" s="1"/>
  <c r="E10" i="11"/>
  <c r="F10" i="11"/>
  <c r="E11" i="11"/>
  <c r="F11" i="11"/>
  <c r="E12" i="11"/>
  <c r="F12" i="11"/>
  <c r="E13" i="11"/>
  <c r="F13" i="11" s="1"/>
  <c r="E14" i="11"/>
  <c r="F14" i="11"/>
  <c r="E15" i="11"/>
  <c r="F15" i="11"/>
  <c r="E16" i="11"/>
  <c r="F16" i="11"/>
  <c r="E17" i="11"/>
  <c r="F17" i="11" s="1"/>
  <c r="E18" i="11"/>
  <c r="F18" i="11"/>
  <c r="E19" i="11"/>
  <c r="F19" i="11"/>
  <c r="E20" i="11"/>
  <c r="F20" i="11"/>
  <c r="E21" i="11"/>
  <c r="F21" i="11" s="1"/>
  <c r="E22" i="11"/>
  <c r="F22" i="11"/>
  <c r="E23" i="11"/>
  <c r="F23" i="11"/>
  <c r="E24" i="11"/>
  <c r="F24" i="11"/>
  <c r="E25" i="11"/>
  <c r="F25" i="11" s="1"/>
  <c r="E26" i="11"/>
  <c r="F26" i="11"/>
  <c r="E27" i="11"/>
  <c r="F27" i="11"/>
  <c r="E28" i="11"/>
  <c r="F28" i="11"/>
  <c r="E29" i="11"/>
  <c r="F29" i="11" s="1"/>
  <c r="E30" i="11"/>
  <c r="F30" i="11"/>
  <c r="E31" i="11"/>
  <c r="F31" i="11"/>
  <c r="E32" i="11"/>
  <c r="F32" i="11"/>
  <c r="E33" i="11"/>
  <c r="F33" i="11" s="1"/>
  <c r="E34" i="11"/>
  <c r="F34" i="11"/>
  <c r="E35" i="11"/>
  <c r="F35" i="11"/>
  <c r="E36" i="11"/>
  <c r="F36" i="11"/>
  <c r="E37" i="11"/>
  <c r="F37" i="11" s="1"/>
  <c r="E38" i="11"/>
  <c r="F38" i="11"/>
  <c r="E39" i="11"/>
  <c r="F39" i="11"/>
  <c r="E40" i="11"/>
  <c r="F40" i="11"/>
  <c r="E41" i="11"/>
  <c r="F41" i="11" s="1"/>
  <c r="E42" i="11"/>
  <c r="F42" i="11"/>
  <c r="E43" i="11"/>
  <c r="F43" i="11"/>
  <c r="E44" i="11"/>
  <c r="F44" i="11"/>
  <c r="E45" i="11"/>
  <c r="F45" i="11" s="1"/>
  <c r="E46" i="11"/>
  <c r="F46" i="11"/>
  <c r="E47" i="11"/>
  <c r="F47" i="11"/>
  <c r="E48" i="11"/>
  <c r="F48" i="11"/>
  <c r="E49" i="11"/>
  <c r="F49" i="11" s="1"/>
  <c r="E50" i="11"/>
  <c r="F50" i="11"/>
  <c r="E51" i="11"/>
  <c r="F51" i="11"/>
  <c r="E52" i="11"/>
  <c r="F52" i="11"/>
  <c r="E53" i="11"/>
  <c r="F53" i="11" s="1"/>
  <c r="E54" i="11"/>
  <c r="F54" i="11"/>
  <c r="E55" i="11"/>
  <c r="F55" i="11"/>
  <c r="E56" i="11"/>
  <c r="F56" i="11"/>
  <c r="E57" i="11"/>
  <c r="F57" i="11" s="1"/>
  <c r="E58" i="11"/>
  <c r="F58" i="11"/>
  <c r="E59" i="11"/>
  <c r="F59" i="11"/>
  <c r="E60" i="11"/>
  <c r="F60" i="11"/>
  <c r="E61" i="11"/>
  <c r="F61" i="11" s="1"/>
  <c r="E62" i="11"/>
  <c r="F62" i="11"/>
  <c r="E63" i="11"/>
  <c r="F63" i="11"/>
  <c r="E64" i="11"/>
  <c r="F64" i="11"/>
  <c r="E65" i="11"/>
  <c r="F65" i="11" s="1"/>
  <c r="E66" i="11"/>
  <c r="F66" i="11"/>
  <c r="E67" i="11"/>
  <c r="F67" i="11"/>
  <c r="E68" i="11"/>
  <c r="F68" i="11"/>
  <c r="E69" i="11"/>
  <c r="F69" i="11" s="1"/>
  <c r="E70" i="11"/>
  <c r="F70" i="11"/>
  <c r="E71" i="11"/>
  <c r="F71" i="11"/>
  <c r="E72" i="11"/>
  <c r="F72" i="11"/>
  <c r="E73" i="11"/>
  <c r="F73" i="11" s="1"/>
  <c r="E74" i="11"/>
  <c r="F74" i="11"/>
  <c r="E75" i="11"/>
  <c r="F75" i="11"/>
  <c r="E76" i="11"/>
  <c r="F76" i="11"/>
  <c r="E2" i="10"/>
  <c r="F2" i="10" s="1"/>
  <c r="E3" i="10"/>
  <c r="F3" i="10"/>
  <c r="E4" i="10"/>
  <c r="F4" i="10" s="1"/>
  <c r="E5" i="10"/>
  <c r="F5" i="10" s="1"/>
  <c r="E6" i="10"/>
  <c r="F6" i="10"/>
  <c r="E7" i="10"/>
  <c r="F7" i="10"/>
  <c r="E8" i="10"/>
  <c r="F8" i="10" s="1"/>
  <c r="E9" i="10"/>
  <c r="F9" i="10" s="1"/>
  <c r="E10" i="10"/>
  <c r="F10" i="10"/>
  <c r="E11" i="10"/>
  <c r="F11" i="10"/>
  <c r="E12" i="10"/>
  <c r="F12" i="10" s="1"/>
  <c r="E13" i="10"/>
  <c r="F13" i="10" s="1"/>
  <c r="E14" i="10"/>
  <c r="F14" i="10"/>
  <c r="E15" i="10"/>
  <c r="F15" i="10"/>
  <c r="E16" i="10"/>
  <c r="F16" i="10" s="1"/>
  <c r="E17" i="10"/>
  <c r="F17" i="10" s="1"/>
  <c r="E18" i="10"/>
  <c r="F18" i="10"/>
  <c r="E19" i="10"/>
  <c r="F19" i="10"/>
  <c r="E20" i="10"/>
  <c r="F20" i="10" s="1"/>
  <c r="E21" i="10"/>
  <c r="F21" i="10" s="1"/>
  <c r="E22" i="10"/>
  <c r="F22" i="10"/>
  <c r="E23" i="10"/>
  <c r="F23" i="10"/>
  <c r="E24" i="10"/>
  <c r="F24" i="10" s="1"/>
  <c r="E25" i="10"/>
  <c r="F25" i="10" s="1"/>
  <c r="E26" i="10"/>
  <c r="F26" i="10"/>
  <c r="E27" i="10"/>
  <c r="F27" i="10"/>
  <c r="E28" i="10"/>
  <c r="F28" i="10" s="1"/>
  <c r="E29" i="10"/>
  <c r="F29" i="10" s="1"/>
  <c r="E30" i="10"/>
  <c r="F30" i="10"/>
  <c r="E31" i="10"/>
  <c r="F31" i="10"/>
  <c r="E32" i="10"/>
  <c r="F32" i="10" s="1"/>
  <c r="E33" i="10"/>
  <c r="F33" i="10" s="1"/>
  <c r="E34" i="10"/>
  <c r="F34" i="10"/>
  <c r="E35" i="10"/>
  <c r="F35" i="10"/>
  <c r="E36" i="10"/>
  <c r="F36" i="10" s="1"/>
  <c r="E37" i="10"/>
  <c r="F37" i="10" s="1"/>
  <c r="E38" i="10"/>
  <c r="F38" i="10"/>
  <c r="E39" i="10"/>
  <c r="F39" i="10"/>
  <c r="E40" i="10"/>
  <c r="F40" i="10" s="1"/>
  <c r="E41" i="10"/>
  <c r="F41" i="10" s="1"/>
  <c r="E42" i="10"/>
  <c r="F42" i="10"/>
  <c r="E43" i="10"/>
  <c r="F43" i="10"/>
  <c r="E44" i="10"/>
  <c r="F44" i="10" s="1"/>
  <c r="E45" i="10"/>
  <c r="F45" i="10" s="1"/>
  <c r="E46" i="10"/>
  <c r="F46" i="10"/>
  <c r="E47" i="10"/>
  <c r="F47" i="10"/>
  <c r="E48" i="10"/>
  <c r="F48" i="10" s="1"/>
  <c r="E49" i="10"/>
  <c r="F49" i="10" s="1"/>
  <c r="E50" i="10"/>
  <c r="F50" i="10"/>
  <c r="E51" i="10"/>
  <c r="F51" i="10"/>
  <c r="E52" i="10"/>
  <c r="F52" i="10" s="1"/>
  <c r="E53" i="10"/>
  <c r="F53" i="10" s="1"/>
  <c r="E54" i="10"/>
  <c r="F54" i="10"/>
  <c r="E55" i="10"/>
  <c r="F55" i="10"/>
  <c r="E56" i="10"/>
  <c r="F56" i="10" s="1"/>
  <c r="E57" i="10"/>
  <c r="F57" i="10" s="1"/>
  <c r="E58" i="10"/>
  <c r="F58" i="10"/>
  <c r="E59" i="10"/>
  <c r="F59" i="10"/>
  <c r="E60" i="10"/>
  <c r="F60" i="10" s="1"/>
  <c r="E61" i="10"/>
  <c r="F61" i="10" s="1"/>
  <c r="E62" i="10"/>
  <c r="F62" i="10"/>
  <c r="E63" i="10"/>
  <c r="F63" i="10"/>
  <c r="E64" i="10"/>
  <c r="F64" i="10" s="1"/>
  <c r="E65" i="10"/>
  <c r="F65" i="10" s="1"/>
  <c r="E66" i="10"/>
  <c r="F66" i="10"/>
  <c r="E67" i="10"/>
  <c r="F67" i="10"/>
  <c r="E68" i="10"/>
  <c r="F68" i="10" s="1"/>
  <c r="E69" i="10"/>
  <c r="F69" i="10" s="1"/>
  <c r="E70" i="10"/>
  <c r="F70" i="10"/>
  <c r="E71" i="10"/>
  <c r="F71" i="10"/>
  <c r="E72" i="10"/>
  <c r="F72" i="10" s="1"/>
  <c r="E73" i="10"/>
  <c r="F73" i="10" s="1"/>
  <c r="E74" i="10"/>
  <c r="F74" i="10"/>
  <c r="E75" i="10"/>
  <c r="F75" i="10"/>
  <c r="E76" i="10"/>
  <c r="F76" i="10" s="1"/>
  <c r="E77" i="10"/>
  <c r="F77" i="10" s="1"/>
  <c r="E78" i="10"/>
  <c r="F78" i="10"/>
  <c r="E79" i="10"/>
  <c r="F79" i="10"/>
  <c r="E80" i="10"/>
  <c r="F80" i="10" s="1"/>
  <c r="E81" i="10"/>
  <c r="F81" i="10" s="1"/>
  <c r="E82" i="10"/>
  <c r="F82" i="10"/>
  <c r="E83" i="10"/>
  <c r="F83" i="10"/>
  <c r="E84" i="10"/>
  <c r="F84" i="10" s="1"/>
  <c r="E85" i="10"/>
  <c r="F85" i="10" s="1"/>
  <c r="E86" i="10"/>
  <c r="F86" i="10"/>
  <c r="E87" i="10"/>
  <c r="F87" i="10"/>
  <c r="E88" i="10"/>
  <c r="F88" i="10" s="1"/>
  <c r="E89" i="10"/>
  <c r="F89" i="10" s="1"/>
  <c r="E90" i="10"/>
  <c r="F90" i="10"/>
  <c r="E91" i="10"/>
  <c r="F91" i="10"/>
  <c r="E92" i="10"/>
  <c r="F92" i="10" s="1"/>
  <c r="E93" i="10"/>
  <c r="F93" i="10" s="1"/>
  <c r="E94" i="10"/>
  <c r="F94" i="10"/>
  <c r="E95" i="10"/>
  <c r="F95" i="10"/>
  <c r="E96" i="10"/>
  <c r="F96" i="10" s="1"/>
  <c r="E97" i="10"/>
  <c r="F97" i="10" s="1"/>
  <c r="E98" i="10"/>
  <c r="F98" i="10"/>
  <c r="E99" i="10"/>
  <c r="F99" i="10"/>
  <c r="E100" i="10"/>
  <c r="F100" i="10" s="1"/>
  <c r="E101" i="10"/>
  <c r="F101" i="10" s="1"/>
  <c r="E102" i="10"/>
  <c r="F102" i="10"/>
  <c r="E103" i="10"/>
  <c r="F103" i="10"/>
  <c r="E104" i="10"/>
  <c r="F104" i="10" s="1"/>
  <c r="E105" i="10"/>
  <c r="F105" i="10" s="1"/>
  <c r="E106" i="10"/>
  <c r="F106" i="10"/>
  <c r="E107" i="10"/>
  <c r="F107" i="10"/>
  <c r="E108" i="10"/>
  <c r="F108" i="10" s="1"/>
  <c r="E109" i="10"/>
  <c r="F109" i="10" s="1"/>
  <c r="E110" i="10"/>
  <c r="F110" i="10"/>
  <c r="E111" i="10"/>
  <c r="F111" i="10"/>
  <c r="E112" i="10"/>
  <c r="F112" i="10" s="1"/>
  <c r="E113" i="10"/>
  <c r="F113" i="10" s="1"/>
  <c r="E114" i="10"/>
  <c r="F114" i="10"/>
  <c r="E115" i="10"/>
  <c r="F115" i="10"/>
  <c r="E116" i="10"/>
  <c r="F116" i="10" s="1"/>
  <c r="E117" i="10"/>
  <c r="F117" i="10" s="1"/>
  <c r="E118" i="10"/>
  <c r="F118" i="10"/>
</calcChain>
</file>

<file path=xl/sharedStrings.xml><?xml version="1.0" encoding="utf-8"?>
<sst xmlns="http://schemas.openxmlformats.org/spreadsheetml/2006/main" count="676" uniqueCount="220">
  <si>
    <t>LOC_Os03g08500</t>
  </si>
  <si>
    <t>LOC_Os01g04020</t>
  </si>
  <si>
    <t>LOC_Os01g66120</t>
  </si>
  <si>
    <t>LOC_Os03g60080</t>
  </si>
  <si>
    <t>LOC_Os05g41780</t>
  </si>
  <si>
    <t>LOC_Os01g58420</t>
  </si>
  <si>
    <t>LOC_Os04g49450</t>
  </si>
  <si>
    <t>LOC_Os02g57250</t>
  </si>
  <si>
    <t>LOC_Os01g09620</t>
  </si>
  <si>
    <t>LOC_Os07g48630</t>
  </si>
  <si>
    <t>LOC_Os03g20790</t>
  </si>
  <si>
    <t>LOC_Os05g45020</t>
  </si>
  <si>
    <t>LOC_Os05g27730</t>
  </si>
  <si>
    <t>LOC_Os05g03760</t>
  </si>
  <si>
    <t>LOC_Os01g15640</t>
  </si>
  <si>
    <t>LOC_Os08g01090</t>
  </si>
  <si>
    <t>LOC_Os05g03040</t>
  </si>
  <si>
    <t>LOC_Os07g02800</t>
  </si>
  <si>
    <t>LOC_Os01g41900</t>
  </si>
  <si>
    <t>LOC_Os11g08210</t>
  </si>
  <si>
    <t>LOC_Os01g15900</t>
  </si>
  <si>
    <t>LOC_Os05g48590</t>
  </si>
  <si>
    <t>LOC_Os03g55590</t>
  </si>
  <si>
    <t>LOC_Os02g13800</t>
  </si>
  <si>
    <t>LOC_Os01g62460</t>
  </si>
  <si>
    <t>LOC_Os03g55540</t>
  </si>
  <si>
    <t>LOC_Os07g12510</t>
  </si>
  <si>
    <t>LOC_Os06g19444</t>
  </si>
  <si>
    <t>LOC_Os06g45840</t>
  </si>
  <si>
    <t>LOC_Os06g50310</t>
  </si>
  <si>
    <t>LOC_Os07g08460</t>
  </si>
  <si>
    <t>LOC_Os03g43930</t>
  </si>
  <si>
    <t>LOC_Os03g60560</t>
  </si>
  <si>
    <t>LOC_Os02g39360</t>
  </si>
  <si>
    <t>LOC_Os02g09480</t>
  </si>
  <si>
    <t>LOC_Os02g46030</t>
  </si>
  <si>
    <t>LOC_Os07g39310</t>
  </si>
  <si>
    <t>LOC_Os06g01670</t>
  </si>
  <si>
    <t>LOC_Os06g44450</t>
  </si>
  <si>
    <t>LOC_Os03g49170</t>
  </si>
  <si>
    <t>LOC_Os10g41200</t>
  </si>
  <si>
    <t>LOC_Os07g12340</t>
  </si>
  <si>
    <t>LOC_Os03g53050</t>
  </si>
  <si>
    <t>LOC_Os03g51580</t>
  </si>
  <si>
    <t>LOC_Os02g49230</t>
  </si>
  <si>
    <t>LOC_Os03g22770</t>
  </si>
  <si>
    <t>LOC_Os01g60020</t>
  </si>
  <si>
    <t>LOC_Os02g49440</t>
  </si>
  <si>
    <t>LOC_Os02g01380</t>
  </si>
  <si>
    <t>LOC_Os09g35010</t>
  </si>
  <si>
    <t>LOC_Os04g55520</t>
  </si>
  <si>
    <t>LOC_Os07g48570</t>
  </si>
  <si>
    <t>LOC_Os08g08120</t>
  </si>
  <si>
    <t>LOC_Os01g53220</t>
  </si>
  <si>
    <t>LOC_Os01g38530</t>
  </si>
  <si>
    <t>LOC_Os04g43680</t>
  </si>
  <si>
    <t>LOC_Os03g06930</t>
  </si>
  <si>
    <t>LOC_Os03g07360</t>
  </si>
  <si>
    <t>LOC_Os03g43840</t>
  </si>
  <si>
    <t>LOC_Os10g41230</t>
  </si>
  <si>
    <t>LOC_Os05g46020</t>
  </si>
  <si>
    <t>LOC_Os07g28890</t>
  </si>
  <si>
    <t>LOC_Os03g12860</t>
  </si>
  <si>
    <t>LOC_Os03g22800</t>
  </si>
  <si>
    <t>LOC_Os06g04870</t>
  </si>
  <si>
    <t>LOC_Os04g55560</t>
  </si>
  <si>
    <t>LOC_Os02g06910</t>
  </si>
  <si>
    <t>LOC_Os02g22020</t>
  </si>
  <si>
    <t>LOC_Os03g60570</t>
  </si>
  <si>
    <t>LOC_Os05g34830</t>
  </si>
  <si>
    <t>LOC_Os04g46020</t>
  </si>
  <si>
    <t>LOC_Os04g32590</t>
  </si>
  <si>
    <t>LOC_Os01g53880</t>
  </si>
  <si>
    <t>LOC_Os01g62920</t>
  </si>
  <si>
    <t>LOC_Os12g29330</t>
  </si>
  <si>
    <t>LOC_Os05g25770</t>
  </si>
  <si>
    <t>LOC_Os01g69830</t>
  </si>
  <si>
    <t>LOC_Os05g06340</t>
  </si>
  <si>
    <t>LOC_Os02g33430</t>
  </si>
  <si>
    <t>LOC_Os06g39590</t>
  </si>
  <si>
    <t>LOC_Os04g46220</t>
  </si>
  <si>
    <t>LOC_Os09g32040</t>
  </si>
  <si>
    <t>LOC_Os02g10860</t>
  </si>
  <si>
    <t>LOC_Os04g46440</t>
  </si>
  <si>
    <t>LOC_Os11g26160</t>
  </si>
  <si>
    <t>LOC_Os02g56120</t>
  </si>
  <si>
    <t>LOC_Os02g45010</t>
  </si>
  <si>
    <t>LOC_Os05g50310</t>
  </si>
  <si>
    <t>LOC_Os03g02900</t>
  </si>
  <si>
    <t>LOC_Os03g10140</t>
  </si>
  <si>
    <t>LOC_Os02g45670</t>
  </si>
  <si>
    <t>LOC_Os01g49830</t>
  </si>
  <si>
    <t>LOC_Os08g33050</t>
  </si>
  <si>
    <t>LOC_Os03g03900</t>
  </si>
  <si>
    <t>LOC_Os06g10600</t>
  </si>
  <si>
    <t>LOC_Os03g29760</t>
  </si>
  <si>
    <t>LOC_Os11g05740</t>
  </si>
  <si>
    <t>LOC_Os05g51150</t>
  </si>
  <si>
    <t>LOC_Os05g45410</t>
  </si>
  <si>
    <t>LOC_Os12g02870</t>
  </si>
  <si>
    <t>LOC_Os05g25260</t>
  </si>
  <si>
    <t>LOC_Os09g11460</t>
  </si>
  <si>
    <t>LOC_Os01g61080</t>
  </si>
  <si>
    <t>LOC_Os01g74020</t>
  </si>
  <si>
    <t>LOC_Os08g36220</t>
  </si>
  <si>
    <t>LOC_Os09g27450</t>
  </si>
  <si>
    <t>LOC_Os02g08440</t>
  </si>
  <si>
    <t>LOC_Os01g68020</t>
  </si>
  <si>
    <t>LOC_Os07g42510</t>
  </si>
  <si>
    <t>LOC_Os01g14440</t>
  </si>
  <si>
    <t>LOC_Os03g16430</t>
  </si>
  <si>
    <t>LOC_Os08g43550</t>
  </si>
  <si>
    <t>LOC_Os02g14910</t>
  </si>
  <si>
    <t>LOC_Os01g21120</t>
  </si>
  <si>
    <t>LOC_Os09g39850</t>
  </si>
  <si>
    <t>LOC_Os03g08490</t>
  </si>
  <si>
    <t>LOC_Os07g22730</t>
  </si>
  <si>
    <t>HSF-type DNA-binding domain containing protein, expressed</t>
  </si>
  <si>
    <t>expressed protein</t>
  </si>
  <si>
    <t>OsIAA9 - Auxin-responsive Aux/IAA gene family member, expressed</t>
  </si>
  <si>
    <t>AP2 domain containing protein, expressed</t>
  </si>
  <si>
    <t>WRKY24, expressed</t>
  </si>
  <si>
    <t>MYB family transcription factor, putative, expressed</t>
  </si>
  <si>
    <t>nuclear transcription factor Y subunit, putative, expressed</t>
  </si>
  <si>
    <t>helix-loop-helix DNA-binding domain containing protein, expressed</t>
  </si>
  <si>
    <t>CCT/B-box zinc finger protein, putative, expressed</t>
  </si>
  <si>
    <t>B3 DNA binding domain containing protein, expressed</t>
  </si>
  <si>
    <t>E2F-related protein, putative, expressed</t>
  </si>
  <si>
    <t>ZOS3-18 - C2H2 zinc finger protein, expressed</t>
  </si>
  <si>
    <t>homeobox associated leucine zipper, putative, expressed</t>
  </si>
  <si>
    <t>OsIAA10 - Auxin-responsive Aux/IAA gene family member, expressed</t>
  </si>
  <si>
    <t>GATA zinc finger domain containing protein, expressed</t>
  </si>
  <si>
    <t>MYB transcription factor, putative, expressed</t>
  </si>
  <si>
    <t>myb-like DNA-binding domain containing protein, expressed</t>
  </si>
  <si>
    <t>ethylene-insensitive 3, putative, expressed</t>
  </si>
  <si>
    <t>zinc finger family protein, putative, expressed</t>
  </si>
  <si>
    <t>START domain containing protein, expressed</t>
  </si>
  <si>
    <t>LSD1 zinc finger domain containing protein, expressed</t>
  </si>
  <si>
    <t>E2F family transcription factor protein, putative, expressed</t>
  </si>
  <si>
    <t>no apical meristem protein, putative, expressed</t>
  </si>
  <si>
    <t>myb-like DNA-binding domain containing protein, putative, expressed</t>
  </si>
  <si>
    <t>WRKY121, expressed</t>
  </si>
  <si>
    <t>ethylene-responsive protein related, putative, expressed</t>
  </si>
  <si>
    <t>RNA polymerase sigma factor, putative, expressed</t>
  </si>
  <si>
    <t>homeodomain protein, putative, expressed</t>
  </si>
  <si>
    <t>B-box zinc finger family protein, putative, expressed</t>
  </si>
  <si>
    <t>NIN, putative, expressed</t>
  </si>
  <si>
    <t>bZIP transcription factor domain containing protein, expressed</t>
  </si>
  <si>
    <t>ZOS3-04 - C2H2 zinc finger protein, expressed</t>
  </si>
  <si>
    <t>auxin response factor 6, putative, expressed</t>
  </si>
  <si>
    <t>OsIAA24 - Auxin-responsive Aux/IAA gene family member, expressed</t>
  </si>
  <si>
    <t>ELF3 protein, putative, expressed</t>
  </si>
  <si>
    <t>No apical meristem protein, putative, expressed</t>
  </si>
  <si>
    <t>GRAS family transcription factor domain containing protein, expressed</t>
  </si>
  <si>
    <t>OsFBT5 - F-box and tubby domain containing protein, expressed</t>
  </si>
  <si>
    <t>ZF-HD protein dimerisation region containing protein, expressed</t>
  </si>
  <si>
    <t>dof zinc finger domain containing protein, putative, expressed</t>
  </si>
  <si>
    <t>OsIAA19 - Auxin-responsive Aux/IAA gene family member, expressed</t>
  </si>
  <si>
    <t>transcription factor, putative, expressed</t>
  </si>
  <si>
    <t>OsIAA23 - Auxin-responsive Aux/IAA gene family member, expressed</t>
  </si>
  <si>
    <t>ZOS7-06 - C2H2 zinc finger protein, expressed</t>
  </si>
  <si>
    <t>homeobox and START domains containing protein, putative, expressed</t>
  </si>
  <si>
    <t>zinc finger/CCCH transcription factor, putative, expressed</t>
  </si>
  <si>
    <t>WRKY1, expressed</t>
  </si>
  <si>
    <t>ZOS1-16 - C2H2 zinc finger protein, expressed</t>
  </si>
  <si>
    <t>ZOS3-21 - C2H2 zinc finger protein, expressed</t>
  </si>
  <si>
    <t>OsIAA6 - Auxin-responsive Aux/IAA gene family member, expressed</t>
  </si>
  <si>
    <t>OsSPL2 - SBP-box gene family member, expressed</t>
  </si>
  <si>
    <t>BTBZ2 - Bric-a-Brac, Tramtrack, and Broad Complex BTB domain with TAZ zinc finger and Calmodulin-binding domains, expressed</t>
  </si>
  <si>
    <t>ethylene-responsive transcription factor, putative, expressed</t>
  </si>
  <si>
    <t>bZIP transcription factor family protein, putative, expressed</t>
  </si>
  <si>
    <t>NAC domain-containing protein 67, putative, expressed</t>
  </si>
  <si>
    <t>WRKY45, expressed</t>
  </si>
  <si>
    <t>ZOS3-22 - C2H2 zinc finger protein, expressed</t>
  </si>
  <si>
    <t>Myb transcription factor, putative, expressed</t>
  </si>
  <si>
    <t>NAC domain transcription factor, putative, expressed</t>
  </si>
  <si>
    <t>dehydration-responsive element-binding protein, putative, expressed</t>
  </si>
  <si>
    <t>WRKY71, expressed</t>
  </si>
  <si>
    <t>WRKY53, expressed</t>
  </si>
  <si>
    <t>WRKY7, expressed</t>
  </si>
  <si>
    <t>LOCUS ID</t>
  </si>
  <si>
    <t>Putative Function</t>
  </si>
  <si>
    <t>RPKM (CS)</t>
  </si>
  <si>
    <t>RPKM (CO)</t>
  </si>
  <si>
    <t>FC (CS/CO)</t>
  </si>
  <si>
    <t>FDR</t>
  </si>
  <si>
    <t>log2FC</t>
  </si>
  <si>
    <t>LOC_Os05g32270</t>
  </si>
  <si>
    <t>LOC_Os05g41240</t>
  </si>
  <si>
    <t>Myb-like DNA-binding domain containing protein, putative, expressed</t>
  </si>
  <si>
    <t>LOC_Os08g42470</t>
  </si>
  <si>
    <t>BEE 1, putative, expressed</t>
  </si>
  <si>
    <t>LOC_Os03g58350</t>
  </si>
  <si>
    <t>OsIAA14 - Auxin-responsive Aux/IAA gene family member, expressed</t>
  </si>
  <si>
    <t>LOC_Os04g52090</t>
  </si>
  <si>
    <t>LOC_Os01g08320</t>
  </si>
  <si>
    <t>OsIAA1 - Auxin-responsive Aux/IAA gene family member, expressed</t>
  </si>
  <si>
    <t>LOC_Os08g14450</t>
  </si>
  <si>
    <t>LOC_Os06g04090</t>
  </si>
  <si>
    <t>LOC_Os05g41760</t>
  </si>
  <si>
    <t>LOC_Os02g32590</t>
  </si>
  <si>
    <t>LOC_Os03g04070</t>
  </si>
  <si>
    <t>AP2-ERF</t>
  </si>
  <si>
    <t>HOMEOBOX</t>
  </si>
  <si>
    <t>START domain containing protein, expressed (homeobox)</t>
  </si>
  <si>
    <t>HSF</t>
  </si>
  <si>
    <t>MYB</t>
  </si>
  <si>
    <t>transcription factor, putative, expressed (MYB_LIKE)</t>
  </si>
  <si>
    <t>expressed protein (MYB-like)</t>
  </si>
  <si>
    <t>NAC/NAM</t>
  </si>
  <si>
    <t>Aux/IAA</t>
  </si>
  <si>
    <t>SIGMA</t>
  </si>
  <si>
    <t>WRKY</t>
  </si>
  <si>
    <t>Zn-finger</t>
  </si>
  <si>
    <t>expressed protein (Dof-type zinc finger protein)</t>
  </si>
  <si>
    <t>B3</t>
  </si>
  <si>
    <t>OTHERS</t>
  </si>
  <si>
    <t>ERY</t>
  </si>
  <si>
    <t>S.AND</t>
  </si>
  <si>
    <t>not SST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0"/>
      <name val="Helvetica LT Std"/>
    </font>
    <font>
      <b/>
      <sz val="10"/>
      <name val="Helvetica LT Std"/>
    </font>
    <font>
      <sz val="11"/>
      <color theme="1"/>
      <name val="Helvetica LT Std"/>
    </font>
    <font>
      <sz val="11"/>
      <name val="Helvetica LT Std"/>
    </font>
    <font>
      <sz val="10"/>
      <color theme="1"/>
      <name val="Helvetica LT Std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Fill="1" applyBorder="1"/>
    <xf numFmtId="2" fontId="1" fillId="0" borderId="0" xfId="0" applyNumberFormat="1" applyFont="1" applyFill="1" applyBorder="1"/>
    <xf numFmtId="11" fontId="1" fillId="0" borderId="0" xfId="0" applyNumberFormat="1" applyFont="1" applyFill="1" applyBorder="1"/>
    <xf numFmtId="2" fontId="2" fillId="0" borderId="0" xfId="0" applyNumberFormat="1" applyFont="1" applyFill="1" applyBorder="1" applyAlignment="1">
      <alignment wrapText="1"/>
    </xf>
    <xf numFmtId="11" fontId="2" fillId="0" borderId="0" xfId="0" applyNumberFormat="1" applyFont="1" applyFill="1" applyBorder="1" applyAlignment="1">
      <alignment wrapText="1"/>
    </xf>
    <xf numFmtId="0" fontId="2" fillId="0" borderId="0" xfId="0" applyFont="1" applyFill="1" applyBorder="1"/>
    <xf numFmtId="0" fontId="2" fillId="0" borderId="0" xfId="0" applyFont="1" applyFill="1" applyBorder="1" applyAlignment="1"/>
    <xf numFmtId="0" fontId="1" fillId="0" borderId="0" xfId="0" applyFont="1" applyFill="1" applyBorder="1" applyAlignment="1"/>
    <xf numFmtId="2" fontId="1" fillId="0" borderId="0" xfId="0" applyNumberFormat="1" applyFont="1" applyFill="1" applyBorder="1" applyAlignment="1"/>
    <xf numFmtId="11" fontId="1" fillId="0" borderId="0" xfId="0" applyNumberFormat="1" applyFont="1" applyFill="1" applyBorder="1" applyAlignment="1"/>
    <xf numFmtId="0" fontId="1" fillId="0" borderId="0" xfId="0" applyFont="1" applyFill="1" applyBorder="1" applyAlignment="1">
      <alignment vertical="center"/>
    </xf>
    <xf numFmtId="2" fontId="1" fillId="2" borderId="0" xfId="0" applyNumberFormat="1" applyFont="1" applyFill="1" applyBorder="1"/>
    <xf numFmtId="0" fontId="3" fillId="0" borderId="0" xfId="0" applyFont="1"/>
    <xf numFmtId="0" fontId="3" fillId="0" borderId="0" xfId="0" applyFont="1" applyFill="1"/>
    <xf numFmtId="2" fontId="1" fillId="0" borderId="0" xfId="0" applyNumberFormat="1" applyFont="1" applyBorder="1" applyAlignment="1"/>
    <xf numFmtId="0" fontId="4" fillId="0" borderId="0" xfId="0" applyFont="1"/>
    <xf numFmtId="2" fontId="1" fillId="0" borderId="0" xfId="0" applyNumberFormat="1" applyFont="1" applyBorder="1"/>
    <xf numFmtId="0" fontId="4" fillId="0" borderId="0" xfId="0" applyFont="1" applyBorder="1"/>
    <xf numFmtId="2" fontId="3" fillId="2" borderId="0" xfId="0" applyNumberFormat="1" applyFont="1" applyFill="1" applyBorder="1"/>
    <xf numFmtId="0" fontId="3" fillId="0" borderId="0" xfId="0" applyFont="1" applyBorder="1"/>
    <xf numFmtId="0" fontId="4" fillId="2" borderId="0" xfId="0" applyFont="1" applyFill="1" applyBorder="1"/>
    <xf numFmtId="2" fontId="5" fillId="2" borderId="0" xfId="0" applyNumberFormat="1" applyFont="1" applyFill="1" applyBorder="1"/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92D050"/>
        <name val="Helvetica LT Std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8"/>
  <sheetViews>
    <sheetView workbookViewId="0"/>
  </sheetViews>
  <sheetFormatPr baseColWidth="10" defaultColWidth="9.140625" defaultRowHeight="14.25"/>
  <cols>
    <col min="1" max="1" width="16.28515625" style="16" bestFit="1" customWidth="1"/>
    <col min="2" max="2" width="76.7109375" style="13" customWidth="1"/>
    <col min="3" max="3" width="10.7109375" style="13" bestFit="1" customWidth="1"/>
    <col min="4" max="4" width="10.85546875" style="13" bestFit="1" customWidth="1"/>
    <col min="5" max="5" width="11" style="13" bestFit="1" customWidth="1"/>
    <col min="6" max="6" width="7.28515625" style="13" bestFit="1" customWidth="1"/>
    <col min="7" max="7" width="8.42578125" style="13" bestFit="1" customWidth="1"/>
    <col min="8" max="16384" width="9.140625" style="13"/>
  </cols>
  <sheetData>
    <row r="1" spans="1:7">
      <c r="A1" s="7" t="s">
        <v>180</v>
      </c>
      <c r="B1" s="7" t="s">
        <v>181</v>
      </c>
      <c r="C1" s="4" t="s">
        <v>182</v>
      </c>
      <c r="D1" s="4" t="s">
        <v>183</v>
      </c>
      <c r="E1" s="4" t="s">
        <v>184</v>
      </c>
      <c r="F1" s="4" t="s">
        <v>186</v>
      </c>
      <c r="G1" s="5" t="s">
        <v>185</v>
      </c>
    </row>
    <row r="2" spans="1:7" s="14" customFormat="1">
      <c r="A2" s="8" t="s">
        <v>1</v>
      </c>
      <c r="B2" s="8" t="s">
        <v>120</v>
      </c>
      <c r="C2" s="9">
        <v>588.71990708465285</v>
      </c>
      <c r="D2" s="9">
        <v>234.74787375744975</v>
      </c>
      <c r="E2" s="9">
        <f t="shared" ref="E2:E33" si="0">C2/D2</f>
        <v>2.5078817441939441</v>
      </c>
      <c r="F2" s="9">
        <f t="shared" ref="F2:F33" si="1">LOG(E2,2)</f>
        <v>1.3264693213906442</v>
      </c>
      <c r="G2" s="10">
        <v>2.8570179710169092E-13</v>
      </c>
    </row>
    <row r="3" spans="1:7" s="14" customFormat="1">
      <c r="A3" s="8" t="s">
        <v>8</v>
      </c>
      <c r="B3" s="8" t="s">
        <v>162</v>
      </c>
      <c r="C3" s="9">
        <v>223.53016405645553</v>
      </c>
      <c r="D3" s="9">
        <v>31.652869572164111</v>
      </c>
      <c r="E3" s="9">
        <f t="shared" si="0"/>
        <v>7.0619241502524144</v>
      </c>
      <c r="F3" s="15">
        <f t="shared" si="1"/>
        <v>2.8200613256794509</v>
      </c>
      <c r="G3" s="10">
        <v>2.9073656345205863E-39</v>
      </c>
    </row>
    <row r="4" spans="1:7">
      <c r="A4" s="8" t="s">
        <v>109</v>
      </c>
      <c r="B4" s="8" t="s">
        <v>163</v>
      </c>
      <c r="C4" s="9">
        <v>9.8227466150019591</v>
      </c>
      <c r="D4" s="9">
        <v>2.4977243566871414</v>
      </c>
      <c r="E4" s="9">
        <f t="shared" si="0"/>
        <v>3.9326783953175548</v>
      </c>
      <c r="F4" s="15">
        <f t="shared" si="1"/>
        <v>1.9755122110834078</v>
      </c>
      <c r="G4" s="10">
        <v>1.4892342461124348E-2</v>
      </c>
    </row>
    <row r="5" spans="1:7">
      <c r="A5" s="8" t="s">
        <v>14</v>
      </c>
      <c r="B5" s="8" t="s">
        <v>139</v>
      </c>
      <c r="C5" s="9">
        <v>105.11537948289009</v>
      </c>
      <c r="D5" s="9">
        <v>36.892157361864328</v>
      </c>
      <c r="E5" s="9">
        <f t="shared" si="0"/>
        <v>2.8492608456546531</v>
      </c>
      <c r="F5" s="15">
        <f t="shared" si="1"/>
        <v>1.5105877043244789</v>
      </c>
      <c r="G5" s="10">
        <v>1.0121402186474683E-2</v>
      </c>
    </row>
    <row r="6" spans="1:7">
      <c r="A6" s="8" t="s">
        <v>20</v>
      </c>
      <c r="B6" s="8" t="s">
        <v>118</v>
      </c>
      <c r="C6" s="9">
        <v>94.330682260395974</v>
      </c>
      <c r="D6" s="9">
        <v>11.819497806003154</v>
      </c>
      <c r="E6" s="9">
        <f t="shared" si="0"/>
        <v>7.9809382605481911</v>
      </c>
      <c r="F6" s="15">
        <f t="shared" si="1"/>
        <v>2.9965583635239357</v>
      </c>
      <c r="G6" s="10">
        <v>1.1889353430107712E-19</v>
      </c>
    </row>
    <row r="7" spans="1:7">
      <c r="A7" s="8" t="s">
        <v>113</v>
      </c>
      <c r="B7" s="8" t="s">
        <v>120</v>
      </c>
      <c r="C7" s="9">
        <v>8.1369003436603009</v>
      </c>
      <c r="D7" s="9">
        <v>2.165932020630144</v>
      </c>
      <c r="E7" s="9">
        <f t="shared" si="0"/>
        <v>3.756766263279582</v>
      </c>
      <c r="F7" s="9">
        <f t="shared" si="1"/>
        <v>1.9094913578488841</v>
      </c>
      <c r="G7" s="10">
        <v>4.3560268610966166E-2</v>
      </c>
    </row>
    <row r="8" spans="1:7">
      <c r="A8" s="8" t="s">
        <v>54</v>
      </c>
      <c r="B8" s="8" t="s">
        <v>151</v>
      </c>
      <c r="C8" s="9">
        <v>46.931374415010445</v>
      </c>
      <c r="D8" s="9">
        <v>17.883544277308058</v>
      </c>
      <c r="E8" s="9">
        <f t="shared" si="0"/>
        <v>2.6242770273765244</v>
      </c>
      <c r="F8" s="15">
        <f t="shared" si="1"/>
        <v>1.3919200236627518</v>
      </c>
      <c r="G8" s="10">
        <v>8.7662009413970903E-8</v>
      </c>
    </row>
    <row r="9" spans="1:7">
      <c r="A9" s="8" t="s">
        <v>18</v>
      </c>
      <c r="B9" s="8" t="s">
        <v>174</v>
      </c>
      <c r="C9" s="9">
        <v>97.661812332611859</v>
      </c>
      <c r="D9" s="9">
        <v>11.325127136567682</v>
      </c>
      <c r="E9" s="9">
        <f t="shared" si="0"/>
        <v>8.6234627792629208</v>
      </c>
      <c r="F9" s="15">
        <f t="shared" si="1"/>
        <v>3.1082673045010778</v>
      </c>
      <c r="G9" s="10">
        <v>2.4577836438584187E-43</v>
      </c>
    </row>
    <row r="10" spans="1:7">
      <c r="A10" s="8" t="s">
        <v>91</v>
      </c>
      <c r="B10" s="8" t="s">
        <v>126</v>
      </c>
      <c r="C10" s="9">
        <v>19.140113147609732</v>
      </c>
      <c r="D10" s="9">
        <v>6.6415031298957992</v>
      </c>
      <c r="E10" s="9">
        <f t="shared" si="0"/>
        <v>2.8818947719008343</v>
      </c>
      <c r="F10" s="15">
        <f t="shared" si="1"/>
        <v>1.5270176586117616</v>
      </c>
      <c r="G10" s="10">
        <v>3.340958942561062E-2</v>
      </c>
    </row>
    <row r="11" spans="1:7">
      <c r="A11" s="8" t="s">
        <v>53</v>
      </c>
      <c r="B11" s="8" t="s">
        <v>117</v>
      </c>
      <c r="C11" s="9">
        <v>48.837103673229933</v>
      </c>
      <c r="D11" s="9">
        <v>6.3796467662109935</v>
      </c>
      <c r="E11" s="9">
        <f t="shared" si="0"/>
        <v>7.655142277138224</v>
      </c>
      <c r="F11" s="15">
        <f t="shared" si="1"/>
        <v>2.9364291916524632</v>
      </c>
      <c r="G11" s="10">
        <v>1.8844561092466503E-4</v>
      </c>
    </row>
    <row r="12" spans="1:7">
      <c r="A12" s="8" t="s">
        <v>72</v>
      </c>
      <c r="B12" s="8" t="s">
        <v>166</v>
      </c>
      <c r="C12" s="9">
        <v>29.094349044521636</v>
      </c>
      <c r="D12" s="9">
        <v>6.7282253962107843</v>
      </c>
      <c r="E12" s="9">
        <f t="shared" si="0"/>
        <v>4.3242233027607915</v>
      </c>
      <c r="F12" s="15">
        <f t="shared" si="1"/>
        <v>2.1124410257245887</v>
      </c>
      <c r="G12" s="10">
        <v>3.8552214366335033E-2</v>
      </c>
    </row>
    <row r="13" spans="1:7">
      <c r="A13" s="8" t="s">
        <v>5</v>
      </c>
      <c r="B13" s="8" t="s">
        <v>120</v>
      </c>
      <c r="C13" s="9">
        <v>284.71576908848056</v>
      </c>
      <c r="D13" s="9">
        <v>70.927000304226681</v>
      </c>
      <c r="E13" s="9">
        <f t="shared" si="0"/>
        <v>4.0142085223857098</v>
      </c>
      <c r="F13" s="15">
        <f t="shared" si="1"/>
        <v>2.0051155609950153</v>
      </c>
      <c r="G13" s="10">
        <v>1.330703487334E-9</v>
      </c>
    </row>
    <row r="14" spans="1:7">
      <c r="A14" s="8" t="s">
        <v>46</v>
      </c>
      <c r="B14" s="8" t="s">
        <v>175</v>
      </c>
      <c r="C14" s="9">
        <v>56.075651840364877</v>
      </c>
      <c r="D14" s="9">
        <v>5.8942282659974969</v>
      </c>
      <c r="E14" s="9">
        <f t="shared" si="0"/>
        <v>9.5136545973037627</v>
      </c>
      <c r="F14" s="15">
        <f t="shared" si="1"/>
        <v>3.2499996477722304</v>
      </c>
      <c r="G14" s="10">
        <v>4.4051978496429999E-8</v>
      </c>
    </row>
    <row r="15" spans="1:7">
      <c r="A15" s="8" t="s">
        <v>102</v>
      </c>
      <c r="B15" s="8" t="s">
        <v>121</v>
      </c>
      <c r="C15" s="9">
        <v>15.882262951187471</v>
      </c>
      <c r="D15" s="9">
        <v>1.2248588728186525</v>
      </c>
      <c r="E15" s="9">
        <f t="shared" si="0"/>
        <v>12.966606442290869</v>
      </c>
      <c r="F15" s="15">
        <f t="shared" si="1"/>
        <v>3.6967290486879505</v>
      </c>
      <c r="G15" s="10">
        <v>1.2635564131694796E-2</v>
      </c>
    </row>
    <row r="16" spans="1:7">
      <c r="A16" s="8" t="s">
        <v>24</v>
      </c>
      <c r="B16" s="8" t="s">
        <v>164</v>
      </c>
      <c r="C16" s="9">
        <v>87.047547393801878</v>
      </c>
      <c r="D16" s="9">
        <v>22.115588816350435</v>
      </c>
      <c r="E16" s="9">
        <f t="shared" si="0"/>
        <v>3.9360266695429846</v>
      </c>
      <c r="F16" s="15">
        <f t="shared" si="1"/>
        <v>1.9767399960549614</v>
      </c>
      <c r="G16" s="10">
        <v>4.3592481506799375E-4</v>
      </c>
    </row>
    <row r="17" spans="1:7">
      <c r="A17" s="8" t="s">
        <v>73</v>
      </c>
      <c r="B17" s="8" t="s">
        <v>144</v>
      </c>
      <c r="C17" s="9">
        <v>28.631482699914518</v>
      </c>
      <c r="D17" s="9">
        <v>10.735320858016257</v>
      </c>
      <c r="E17" s="9">
        <f t="shared" si="0"/>
        <v>2.6670355808261546</v>
      </c>
      <c r="F17" s="15">
        <f t="shared" si="1"/>
        <v>1.415237071960092</v>
      </c>
      <c r="G17" s="10">
        <v>1.2492610944157354E-3</v>
      </c>
    </row>
    <row r="18" spans="1:7">
      <c r="A18" s="8" t="s">
        <v>2</v>
      </c>
      <c r="B18" s="8" t="s">
        <v>152</v>
      </c>
      <c r="C18" s="9">
        <v>522.1476146763423</v>
      </c>
      <c r="D18" s="9">
        <v>39.131811150153055</v>
      </c>
      <c r="E18" s="9">
        <f t="shared" si="0"/>
        <v>13.343303039892648</v>
      </c>
      <c r="F18" s="15">
        <f t="shared" si="1"/>
        <v>3.7380439345297094</v>
      </c>
      <c r="G18" s="10">
        <v>3.6628187229920721E-58</v>
      </c>
    </row>
    <row r="19" spans="1:7">
      <c r="A19" s="8" t="s">
        <v>107</v>
      </c>
      <c r="B19" s="8" t="s">
        <v>168</v>
      </c>
      <c r="C19" s="9">
        <v>11.210613589682159</v>
      </c>
      <c r="D19" s="9">
        <v>2.058693656502562</v>
      </c>
      <c r="E19" s="9">
        <f t="shared" si="0"/>
        <v>5.4454986803269474</v>
      </c>
      <c r="F19" s="15">
        <f t="shared" si="1"/>
        <v>2.4450641721178599</v>
      </c>
      <c r="G19" s="10">
        <v>9.8258614211924858E-4</v>
      </c>
    </row>
    <row r="20" spans="1:7">
      <c r="A20" s="8" t="s">
        <v>76</v>
      </c>
      <c r="B20" s="8" t="s">
        <v>167</v>
      </c>
      <c r="C20" s="9">
        <v>27.447211240551194</v>
      </c>
      <c r="D20" s="9">
        <v>6.3448174250022502</v>
      </c>
      <c r="E20" s="9">
        <f t="shared" si="0"/>
        <v>4.32592609085855</v>
      </c>
      <c r="F20" s="15">
        <f t="shared" si="1"/>
        <v>2.1130090168341678</v>
      </c>
      <c r="G20" s="10">
        <v>5.5266070890936329E-3</v>
      </c>
    </row>
    <row r="21" spans="1:7">
      <c r="A21" s="8" t="s">
        <v>103</v>
      </c>
      <c r="B21" s="8" t="s">
        <v>122</v>
      </c>
      <c r="C21" s="9">
        <v>14.680207936119819</v>
      </c>
      <c r="D21" s="9">
        <v>1.6392926442716567</v>
      </c>
      <c r="E21" s="9">
        <f t="shared" si="0"/>
        <v>8.9552088136418657</v>
      </c>
      <c r="F21" s="15">
        <f t="shared" si="1"/>
        <v>3.1627270727353349</v>
      </c>
      <c r="G21" s="10">
        <v>3.3726611516555193E-6</v>
      </c>
    </row>
    <row r="22" spans="1:7">
      <c r="A22" s="8" t="s">
        <v>48</v>
      </c>
      <c r="B22" s="8" t="s">
        <v>118</v>
      </c>
      <c r="C22" s="9">
        <v>52.298796452801376</v>
      </c>
      <c r="D22" s="9">
        <v>17.39042019790455</v>
      </c>
      <c r="E22" s="9">
        <f t="shared" si="0"/>
        <v>3.0073336847319592</v>
      </c>
      <c r="F22" s="15">
        <f t="shared" si="1"/>
        <v>1.5884849539110462</v>
      </c>
      <c r="G22" s="10">
        <v>3.265488585482909E-6</v>
      </c>
    </row>
    <row r="23" spans="1:7">
      <c r="A23" s="8" t="s">
        <v>66</v>
      </c>
      <c r="B23" s="8" t="s">
        <v>149</v>
      </c>
      <c r="C23" s="9">
        <v>37.514279018549388</v>
      </c>
      <c r="D23" s="9">
        <v>14.997994902547687</v>
      </c>
      <c r="E23" s="9">
        <f t="shared" si="0"/>
        <v>2.5012862894210541</v>
      </c>
      <c r="F23" s="15">
        <f t="shared" si="1"/>
        <v>1.3226701933406124</v>
      </c>
      <c r="G23" s="10">
        <v>9.8755043351273199E-6</v>
      </c>
    </row>
    <row r="24" spans="1:7">
      <c r="A24" s="8" t="s">
        <v>106</v>
      </c>
      <c r="B24" s="8" t="s">
        <v>177</v>
      </c>
      <c r="C24" s="9">
        <v>11.875696970812207</v>
      </c>
      <c r="D24" s="9">
        <v>0.94633525369110316</v>
      </c>
      <c r="E24" s="9">
        <f t="shared" si="0"/>
        <v>12.549143577280908</v>
      </c>
      <c r="F24" s="15">
        <f t="shared" si="1"/>
        <v>3.6495170049622638</v>
      </c>
      <c r="G24" s="10">
        <v>3.0346446179245197E-4</v>
      </c>
    </row>
    <row r="25" spans="1:7">
      <c r="A25" s="8" t="s">
        <v>34</v>
      </c>
      <c r="B25" s="8" t="s">
        <v>140</v>
      </c>
      <c r="C25" s="9">
        <v>65.495894671883192</v>
      </c>
      <c r="D25" s="9">
        <v>29.12179595263429</v>
      </c>
      <c r="E25" s="9">
        <f t="shared" si="0"/>
        <v>2.2490334998023562</v>
      </c>
      <c r="F25" s="15">
        <f t="shared" si="1"/>
        <v>1.1693051505060303</v>
      </c>
      <c r="G25" s="10">
        <v>2.3797111244292049E-3</v>
      </c>
    </row>
    <row r="26" spans="1:7">
      <c r="A26" s="8" t="s">
        <v>82</v>
      </c>
      <c r="B26" s="8" t="s">
        <v>147</v>
      </c>
      <c r="C26" s="9">
        <v>25.377528662306769</v>
      </c>
      <c r="D26" s="9">
        <v>10.33096918623319</v>
      </c>
      <c r="E26" s="9">
        <f t="shared" si="0"/>
        <v>2.4564518783120826</v>
      </c>
      <c r="F26" s="15">
        <f t="shared" si="1"/>
        <v>1.2965759770899379</v>
      </c>
      <c r="G26" s="10">
        <v>9.4620468094564229E-4</v>
      </c>
    </row>
    <row r="27" spans="1:7">
      <c r="A27" s="8" t="s">
        <v>23</v>
      </c>
      <c r="B27" s="8" t="s">
        <v>117</v>
      </c>
      <c r="C27" s="9">
        <v>88.417071346586724</v>
      </c>
      <c r="D27" s="9">
        <v>7.6571145291434171</v>
      </c>
      <c r="E27" s="9">
        <f t="shared" si="0"/>
        <v>11.547048305215533</v>
      </c>
      <c r="F27" s="15">
        <f t="shared" si="1"/>
        <v>3.5294522071647143</v>
      </c>
      <c r="G27" s="10">
        <v>1.4841009763020778E-5</v>
      </c>
    </row>
    <row r="28" spans="1:7">
      <c r="A28" s="8" t="s">
        <v>112</v>
      </c>
      <c r="B28" s="8" t="s">
        <v>170</v>
      </c>
      <c r="C28" s="9">
        <v>9.0992166299982475</v>
      </c>
      <c r="D28" s="9">
        <v>1.368519216834569</v>
      </c>
      <c r="E28" s="9">
        <f t="shared" si="0"/>
        <v>6.6489505723164353</v>
      </c>
      <c r="F28" s="15">
        <f t="shared" si="1"/>
        <v>2.7331266528560962</v>
      </c>
      <c r="G28" s="10">
        <v>2.1931266497842226E-3</v>
      </c>
    </row>
    <row r="29" spans="1:7">
      <c r="A29" s="8" t="s">
        <v>67</v>
      </c>
      <c r="B29" s="8" t="s">
        <v>122</v>
      </c>
      <c r="C29" s="9">
        <v>34.607410737081331</v>
      </c>
      <c r="D29" s="9">
        <v>1.4457208770935939</v>
      </c>
      <c r="E29" s="9">
        <f t="shared" si="0"/>
        <v>23.937823189393491</v>
      </c>
      <c r="F29" s="15">
        <f t="shared" si="1"/>
        <v>4.5812200601740507</v>
      </c>
      <c r="G29" s="10">
        <v>1.2235200368527297E-13</v>
      </c>
    </row>
    <row r="30" spans="1:7">
      <c r="A30" s="8" t="s">
        <v>78</v>
      </c>
      <c r="B30" s="8" t="s">
        <v>138</v>
      </c>
      <c r="C30" s="9">
        <v>26.305084876559334</v>
      </c>
      <c r="D30" s="9">
        <v>12.099968944588959</v>
      </c>
      <c r="E30" s="9">
        <f t="shared" si="0"/>
        <v>2.1739795363956556</v>
      </c>
      <c r="F30" s="15">
        <f t="shared" si="1"/>
        <v>1.1203383603838724</v>
      </c>
      <c r="G30" s="10">
        <v>4.1188385576243066E-3</v>
      </c>
    </row>
    <row r="31" spans="1:7">
      <c r="A31" s="8" t="s">
        <v>33</v>
      </c>
      <c r="B31" s="8" t="s">
        <v>145</v>
      </c>
      <c r="C31" s="9">
        <v>65.573854825331196</v>
      </c>
      <c r="D31" s="9">
        <v>24.560327545828724</v>
      </c>
      <c r="E31" s="9">
        <f t="shared" si="0"/>
        <v>2.669909621643793</v>
      </c>
      <c r="F31" s="15">
        <f t="shared" si="1"/>
        <v>1.4167909064771929</v>
      </c>
      <c r="G31" s="10">
        <v>8.7237499062052862E-4</v>
      </c>
    </row>
    <row r="32" spans="1:7">
      <c r="A32" s="8" t="s">
        <v>86</v>
      </c>
      <c r="B32" s="8" t="s">
        <v>142</v>
      </c>
      <c r="C32" s="9">
        <v>21.933185859801501</v>
      </c>
      <c r="D32" s="9">
        <v>9.3634214260070951</v>
      </c>
      <c r="E32" s="9">
        <f t="shared" si="0"/>
        <v>2.3424328417902487</v>
      </c>
      <c r="F32" s="15">
        <f t="shared" si="1"/>
        <v>1.2280076860039648</v>
      </c>
      <c r="G32" s="10">
        <v>5.431178083854446E-3</v>
      </c>
    </row>
    <row r="33" spans="1:7">
      <c r="A33" s="8" t="s">
        <v>90</v>
      </c>
      <c r="B33" s="8" t="s">
        <v>133</v>
      </c>
      <c r="C33" s="9">
        <v>19.153950177488515</v>
      </c>
      <c r="D33" s="9">
        <v>9.3706288557923987</v>
      </c>
      <c r="E33" s="9">
        <f t="shared" si="0"/>
        <v>2.044041064079559</v>
      </c>
      <c r="F33" s="15">
        <f t="shared" si="1"/>
        <v>1.0314241798121533</v>
      </c>
      <c r="G33" s="10">
        <v>4.9842950414235546E-2</v>
      </c>
    </row>
    <row r="34" spans="1:7">
      <c r="A34" s="8" t="s">
        <v>35</v>
      </c>
      <c r="B34" s="8" t="s">
        <v>122</v>
      </c>
      <c r="C34" s="9">
        <v>64.720264983155005</v>
      </c>
      <c r="D34" s="9">
        <v>18.097374314542858</v>
      </c>
      <c r="E34" s="9">
        <f t="shared" ref="E34:E65" si="2">C34/D34</f>
        <v>3.5762240343974367</v>
      </c>
      <c r="F34" s="15">
        <f t="shared" ref="F34:F65" si="3">LOG(E34,2)</f>
        <v>1.8384371177264955</v>
      </c>
      <c r="G34" s="10">
        <v>3.2992118984204967E-5</v>
      </c>
    </row>
    <row r="35" spans="1:7">
      <c r="A35" s="8" t="s">
        <v>44</v>
      </c>
      <c r="B35" s="8" t="s">
        <v>125</v>
      </c>
      <c r="C35" s="9">
        <v>56.609562417183838</v>
      </c>
      <c r="D35" s="9">
        <v>24.937035428801632</v>
      </c>
      <c r="E35" s="9">
        <f t="shared" si="2"/>
        <v>2.2700999314377706</v>
      </c>
      <c r="F35" s="15">
        <f t="shared" si="3"/>
        <v>1.1827558073912596</v>
      </c>
      <c r="G35" s="10">
        <v>2.4263764784454166E-7</v>
      </c>
    </row>
    <row r="36" spans="1:7">
      <c r="A36" s="8" t="s">
        <v>47</v>
      </c>
      <c r="B36" s="8" t="s">
        <v>156</v>
      </c>
      <c r="C36" s="9">
        <v>53.706885677620448</v>
      </c>
      <c r="D36" s="9">
        <v>16.882412313101909</v>
      </c>
      <c r="E36" s="9">
        <f t="shared" si="2"/>
        <v>3.1812329115987898</v>
      </c>
      <c r="F36" s="15">
        <f t="shared" si="3"/>
        <v>1.6695860015874222</v>
      </c>
      <c r="G36" s="10">
        <v>3.7137799208160306E-3</v>
      </c>
    </row>
    <row r="37" spans="1:7">
      <c r="A37" s="8" t="s">
        <v>85</v>
      </c>
      <c r="B37" s="8" t="s">
        <v>119</v>
      </c>
      <c r="C37" s="9">
        <v>22.156308413614568</v>
      </c>
      <c r="D37" s="9">
        <v>0.82520585097115828</v>
      </c>
      <c r="E37" s="9">
        <f t="shared" si="2"/>
        <v>26.849432038732541</v>
      </c>
      <c r="F37" s="15">
        <f t="shared" si="3"/>
        <v>4.7468196652741961</v>
      </c>
      <c r="G37" s="10">
        <v>2.1085575645208985E-9</v>
      </c>
    </row>
    <row r="38" spans="1:7">
      <c r="A38" s="8" t="s">
        <v>7</v>
      </c>
      <c r="B38" s="8" t="s">
        <v>130</v>
      </c>
      <c r="C38" s="9">
        <v>230.84634204249207</v>
      </c>
      <c r="D38" s="9">
        <v>114.30172689355324</v>
      </c>
      <c r="E38" s="9">
        <f t="shared" si="2"/>
        <v>2.0196225229166864</v>
      </c>
      <c r="F38" s="15">
        <f t="shared" si="3"/>
        <v>1.0140856715881204</v>
      </c>
      <c r="G38" s="10">
        <v>1.4449903024867332E-2</v>
      </c>
    </row>
    <row r="39" spans="1:7">
      <c r="A39" s="8" t="s">
        <v>88</v>
      </c>
      <c r="B39" s="8" t="s">
        <v>126</v>
      </c>
      <c r="C39" s="9">
        <v>19.87693098648678</v>
      </c>
      <c r="D39" s="9">
        <v>7.3642603567002851</v>
      </c>
      <c r="E39" s="9">
        <f t="shared" si="2"/>
        <v>2.6991075849731452</v>
      </c>
      <c r="F39" s="15">
        <f t="shared" si="3"/>
        <v>1.432482482997373</v>
      </c>
      <c r="G39" s="10">
        <v>2.0906395985518422E-3</v>
      </c>
    </row>
    <row r="40" spans="1:7">
      <c r="A40" s="8" t="s">
        <v>93</v>
      </c>
      <c r="B40" s="8" t="s">
        <v>146</v>
      </c>
      <c r="C40" s="9">
        <v>18.536408997662175</v>
      </c>
      <c r="D40" s="9">
        <v>7.5893826639481743</v>
      </c>
      <c r="E40" s="9">
        <f t="shared" si="2"/>
        <v>2.4424132789766464</v>
      </c>
      <c r="F40" s="15">
        <f t="shared" si="3"/>
        <v>1.2883073383609327</v>
      </c>
      <c r="G40" s="10">
        <v>1.0028255491006915E-2</v>
      </c>
    </row>
    <row r="41" spans="1:7">
      <c r="A41" s="8" t="s">
        <v>56</v>
      </c>
      <c r="B41" s="8" t="s">
        <v>144</v>
      </c>
      <c r="C41" s="9">
        <v>46.524824718181456</v>
      </c>
      <c r="D41" s="9">
        <v>19.576704852419841</v>
      </c>
      <c r="E41" s="9">
        <f t="shared" si="2"/>
        <v>2.3765401311871241</v>
      </c>
      <c r="F41" s="15">
        <f t="shared" si="3"/>
        <v>1.2488627637592518</v>
      </c>
      <c r="G41" s="10">
        <v>1.3791308848252847E-2</v>
      </c>
    </row>
    <row r="42" spans="1:7">
      <c r="A42" s="8" t="s">
        <v>57</v>
      </c>
      <c r="B42" s="8" t="s">
        <v>118</v>
      </c>
      <c r="C42" s="9">
        <v>44.584218997298727</v>
      </c>
      <c r="D42" s="9">
        <v>12.170339105190051</v>
      </c>
      <c r="E42" s="9">
        <f t="shared" si="2"/>
        <v>3.6633505945849736</v>
      </c>
      <c r="F42" s="15">
        <f t="shared" si="3"/>
        <v>1.8731637782686745</v>
      </c>
      <c r="G42" s="10">
        <v>3.6644558639473314E-11</v>
      </c>
    </row>
    <row r="43" spans="1:7">
      <c r="A43" s="8" t="s">
        <v>115</v>
      </c>
      <c r="B43" s="8" t="s">
        <v>120</v>
      </c>
      <c r="C43" s="9">
        <v>6.5159295864364957</v>
      </c>
      <c r="D43" s="9">
        <v>0.559281953266345</v>
      </c>
      <c r="E43" s="9">
        <f t="shared" si="2"/>
        <v>11.650527159658656</v>
      </c>
      <c r="F43" s="15">
        <f t="shared" si="3"/>
        <v>3.5423233298887129</v>
      </c>
      <c r="G43" s="10">
        <v>5.6517573856923776E-3</v>
      </c>
    </row>
    <row r="44" spans="1:7">
      <c r="A44" s="8" t="s">
        <v>0</v>
      </c>
      <c r="B44" s="8" t="s">
        <v>120</v>
      </c>
      <c r="C44" s="9">
        <v>1022.7684726593908</v>
      </c>
      <c r="D44" s="9">
        <v>265.10077520123247</v>
      </c>
      <c r="E44" s="9">
        <f t="shared" si="2"/>
        <v>3.8580365217077492</v>
      </c>
      <c r="F44" s="15">
        <f t="shared" si="3"/>
        <v>1.9478668005765611</v>
      </c>
      <c r="G44" s="10">
        <v>1.7906200376999307E-30</v>
      </c>
    </row>
    <row r="45" spans="1:7">
      <c r="A45" s="8" t="s">
        <v>89</v>
      </c>
      <c r="B45" s="8" t="s">
        <v>148</v>
      </c>
      <c r="C45" s="9">
        <v>19.318539715822727</v>
      </c>
      <c r="D45" s="9">
        <v>7.8516270664344745</v>
      </c>
      <c r="E45" s="9">
        <f t="shared" si="2"/>
        <v>2.4604504967395919</v>
      </c>
      <c r="F45" s="15">
        <f t="shared" si="3"/>
        <v>1.2989224903242826</v>
      </c>
      <c r="G45" s="10">
        <v>7.1541376200774864E-3</v>
      </c>
    </row>
    <row r="46" spans="1:7">
      <c r="A46" s="8" t="s">
        <v>62</v>
      </c>
      <c r="B46" s="8" t="s">
        <v>129</v>
      </c>
      <c r="C46" s="9">
        <v>40.397270458930443</v>
      </c>
      <c r="D46" s="9">
        <v>15.897375955530167</v>
      </c>
      <c r="E46" s="9">
        <f t="shared" si="2"/>
        <v>2.5411282070659955</v>
      </c>
      <c r="F46" s="15">
        <f t="shared" si="3"/>
        <v>1.3454691652504849</v>
      </c>
      <c r="G46" s="10">
        <v>2.2966360083573289E-2</v>
      </c>
    </row>
    <row r="47" spans="1:7">
      <c r="A47" s="8" t="s">
        <v>110</v>
      </c>
      <c r="B47" s="8" t="s">
        <v>143</v>
      </c>
      <c r="C47" s="9">
        <v>9.7781527108231803</v>
      </c>
      <c r="D47" s="9">
        <v>3.1241207157223765</v>
      </c>
      <c r="E47" s="9">
        <f t="shared" si="2"/>
        <v>3.1298895275121343</v>
      </c>
      <c r="F47" s="15">
        <f t="shared" si="3"/>
        <v>1.6461117367351883</v>
      </c>
      <c r="G47" s="10">
        <v>4.5259981698906944E-2</v>
      </c>
    </row>
    <row r="48" spans="1:7">
      <c r="A48" s="8" t="s">
        <v>10</v>
      </c>
      <c r="B48" s="8" t="s">
        <v>134</v>
      </c>
      <c r="C48" s="9">
        <v>169.89848602962056</v>
      </c>
      <c r="D48" s="9">
        <v>83.068195326725174</v>
      </c>
      <c r="E48" s="9">
        <f t="shared" si="2"/>
        <v>2.0452892392975803</v>
      </c>
      <c r="F48" s="15">
        <f t="shared" si="3"/>
        <v>1.0323048796429466</v>
      </c>
      <c r="G48" s="10">
        <v>2.5474551127161306E-18</v>
      </c>
    </row>
    <row r="49" spans="1:7">
      <c r="A49" s="8" t="s">
        <v>45</v>
      </c>
      <c r="B49" s="8" t="s">
        <v>125</v>
      </c>
      <c r="C49" s="9">
        <v>56.468834518766194</v>
      </c>
      <c r="D49" s="9">
        <v>15.479641281948716</v>
      </c>
      <c r="E49" s="9">
        <f t="shared" si="2"/>
        <v>3.6479420608161139</v>
      </c>
      <c r="F49" s="15">
        <f t="shared" si="3"/>
        <v>1.867082815786353</v>
      </c>
      <c r="G49" s="10">
        <v>3.6230970398527616E-14</v>
      </c>
    </row>
    <row r="50" spans="1:7">
      <c r="A50" s="8" t="s">
        <v>63</v>
      </c>
      <c r="B50" s="8" t="s">
        <v>154</v>
      </c>
      <c r="C50" s="9">
        <v>39.96409565467755</v>
      </c>
      <c r="D50" s="9">
        <v>13.508161456604043</v>
      </c>
      <c r="E50" s="9">
        <f t="shared" si="2"/>
        <v>2.9585148047767369</v>
      </c>
      <c r="F50" s="15">
        <f t="shared" si="3"/>
        <v>1.564873114531746</v>
      </c>
      <c r="G50" s="10">
        <v>7.9506116728589374E-8</v>
      </c>
    </row>
    <row r="51" spans="1:7">
      <c r="A51" s="8" t="s">
        <v>95</v>
      </c>
      <c r="B51" s="8" t="s">
        <v>123</v>
      </c>
      <c r="C51" s="9">
        <v>18.167974063435604</v>
      </c>
      <c r="D51" s="9">
        <v>8.5559282863954333</v>
      </c>
      <c r="E51" s="9">
        <f t="shared" si="2"/>
        <v>2.1234369264553146</v>
      </c>
      <c r="F51" s="15">
        <f t="shared" si="3"/>
        <v>1.086401256205181</v>
      </c>
      <c r="G51" s="10">
        <v>4.3731446316405673E-2</v>
      </c>
    </row>
    <row r="52" spans="1:7">
      <c r="A52" s="8" t="s">
        <v>58</v>
      </c>
      <c r="B52" s="8" t="s">
        <v>137</v>
      </c>
      <c r="C52" s="9">
        <v>44.313410745752151</v>
      </c>
      <c r="D52" s="9">
        <v>20.756615495072385</v>
      </c>
      <c r="E52" s="9">
        <f t="shared" si="2"/>
        <v>2.1349054115432327</v>
      </c>
      <c r="F52" s="15">
        <f t="shared" si="3"/>
        <v>1.094172151662868</v>
      </c>
      <c r="G52" s="10">
        <v>4.7682663399810036E-5</v>
      </c>
    </row>
    <row r="53" spans="1:7">
      <c r="A53" s="8" t="s">
        <v>31</v>
      </c>
      <c r="B53" s="8" t="s">
        <v>136</v>
      </c>
      <c r="C53" s="9">
        <v>66.766957727236672</v>
      </c>
      <c r="D53" s="9">
        <v>31.653454246031668</v>
      </c>
      <c r="E53" s="9">
        <f t="shared" si="2"/>
        <v>2.109310320708746</v>
      </c>
      <c r="F53" s="15">
        <f t="shared" si="3"/>
        <v>1.0767713593390065</v>
      </c>
      <c r="G53" s="10">
        <v>1.7758219167986095E-7</v>
      </c>
    </row>
    <row r="54" spans="1:7">
      <c r="A54" s="8" t="s">
        <v>39</v>
      </c>
      <c r="B54" s="8" t="s">
        <v>135</v>
      </c>
      <c r="C54" s="9">
        <v>59.004952675307145</v>
      </c>
      <c r="D54" s="9">
        <v>28.774691364537698</v>
      </c>
      <c r="E54" s="9">
        <f t="shared" si="2"/>
        <v>2.0505850758846229</v>
      </c>
      <c r="F54" s="15">
        <f t="shared" si="3"/>
        <v>1.0360356002906763</v>
      </c>
      <c r="G54" s="10">
        <v>2.5876006016434038E-4</v>
      </c>
    </row>
    <row r="55" spans="1:7">
      <c r="A55" s="8" t="s">
        <v>43</v>
      </c>
      <c r="B55" s="8" t="s">
        <v>124</v>
      </c>
      <c r="C55" s="9">
        <v>56.751405510441352</v>
      </c>
      <c r="D55" s="9">
        <v>16.758464482362239</v>
      </c>
      <c r="E55" s="9">
        <f t="shared" si="2"/>
        <v>3.386432305308785</v>
      </c>
      <c r="F55" s="15">
        <f t="shared" si="3"/>
        <v>1.7597661566104759</v>
      </c>
      <c r="G55" s="10">
        <v>8.2087990416486629E-3</v>
      </c>
    </row>
    <row r="56" spans="1:7">
      <c r="A56" s="8" t="s">
        <v>42</v>
      </c>
      <c r="B56" s="8" t="s">
        <v>141</v>
      </c>
      <c r="C56" s="9">
        <v>57.185428510671919</v>
      </c>
      <c r="D56" s="9">
        <v>24.610469127156751</v>
      </c>
      <c r="E56" s="9">
        <f t="shared" si="2"/>
        <v>2.3236220413031416</v>
      </c>
      <c r="F56" s="15">
        <f t="shared" si="3"/>
        <v>1.2163754200838486</v>
      </c>
      <c r="G56" s="10">
        <v>1.2198473153189483E-3</v>
      </c>
    </row>
    <row r="57" spans="1:7">
      <c r="A57" s="8" t="s">
        <v>25</v>
      </c>
      <c r="B57" s="8" t="s">
        <v>128</v>
      </c>
      <c r="C57" s="9">
        <v>86.695469962138574</v>
      </c>
      <c r="D57" s="9">
        <v>43.219214319605648</v>
      </c>
      <c r="E57" s="9">
        <f t="shared" si="2"/>
        <v>2.0059473853695362</v>
      </c>
      <c r="F57" s="15">
        <f t="shared" si="3"/>
        <v>1.0042837655403567</v>
      </c>
      <c r="G57" s="10">
        <v>3.8164108268470387E-2</v>
      </c>
    </row>
    <row r="58" spans="1:7">
      <c r="A58" s="8" t="s">
        <v>22</v>
      </c>
      <c r="B58" s="8" t="s">
        <v>122</v>
      </c>
      <c r="C58" s="9">
        <v>89.891996506742657</v>
      </c>
      <c r="D58" s="9">
        <v>34.514349336982342</v>
      </c>
      <c r="E58" s="9">
        <f t="shared" si="2"/>
        <v>2.6044818527238704</v>
      </c>
      <c r="F58" s="15">
        <f t="shared" si="3"/>
        <v>1.3809963848419313</v>
      </c>
      <c r="G58" s="10">
        <v>5.1387552754389916E-15</v>
      </c>
    </row>
    <row r="59" spans="1:7">
      <c r="A59" s="8" t="s">
        <v>3</v>
      </c>
      <c r="B59" s="8" t="s">
        <v>171</v>
      </c>
      <c r="C59" s="9">
        <v>335.38894352251424</v>
      </c>
      <c r="D59" s="9">
        <v>49.961937050423451</v>
      </c>
      <c r="E59" s="9">
        <f t="shared" si="2"/>
        <v>6.7128891176502465</v>
      </c>
      <c r="F59" s="15">
        <f t="shared" si="3"/>
        <v>2.7469338124215019</v>
      </c>
      <c r="G59" s="10">
        <v>1.429111079997844E-4</v>
      </c>
    </row>
    <row r="60" spans="1:7">
      <c r="A60" s="8" t="s">
        <v>32</v>
      </c>
      <c r="B60" s="8" t="s">
        <v>165</v>
      </c>
      <c r="C60" s="9">
        <v>66.596091634623903</v>
      </c>
      <c r="D60" s="9">
        <v>16.806604658883977</v>
      </c>
      <c r="E60" s="9">
        <f t="shared" si="2"/>
        <v>3.9624952800577233</v>
      </c>
      <c r="F60" s="15">
        <f t="shared" si="3"/>
        <v>1.9864092167810363</v>
      </c>
      <c r="G60" s="10">
        <v>2.5154236634613099E-5</v>
      </c>
    </row>
    <row r="61" spans="1:7">
      <c r="A61" s="8" t="s">
        <v>68</v>
      </c>
      <c r="B61" s="8" t="s">
        <v>173</v>
      </c>
      <c r="C61" s="9">
        <v>32.989892286334573</v>
      </c>
      <c r="D61" s="9">
        <v>4.4808328551684111</v>
      </c>
      <c r="E61" s="9">
        <f t="shared" si="2"/>
        <v>7.3624465256012446</v>
      </c>
      <c r="F61" s="15">
        <f t="shared" si="3"/>
        <v>2.8801852505009844</v>
      </c>
      <c r="G61" s="10">
        <v>2.945890226660678E-2</v>
      </c>
    </row>
    <row r="62" spans="1:7">
      <c r="A62" s="8" t="s">
        <v>71</v>
      </c>
      <c r="B62" s="8" t="s">
        <v>158</v>
      </c>
      <c r="C62" s="9">
        <v>29.186563763430012</v>
      </c>
      <c r="D62" s="9">
        <v>9.0370074338172266</v>
      </c>
      <c r="E62" s="9">
        <f t="shared" si="2"/>
        <v>3.2296713239618997</v>
      </c>
      <c r="F62" s="15">
        <f t="shared" si="3"/>
        <v>1.6913873527156515</v>
      </c>
      <c r="G62" s="10">
        <v>1.5344831995086394E-4</v>
      </c>
    </row>
    <row r="63" spans="1:7">
      <c r="A63" s="8" t="s">
        <v>55</v>
      </c>
      <c r="B63" s="8" t="s">
        <v>122</v>
      </c>
      <c r="C63" s="9">
        <v>46.585354692030528</v>
      </c>
      <c r="D63" s="9">
        <v>11.1736916004895</v>
      </c>
      <c r="E63" s="9">
        <f t="shared" si="2"/>
        <v>4.1691999705799745</v>
      </c>
      <c r="F63" s="15">
        <f t="shared" si="3"/>
        <v>2.0597705709098544</v>
      </c>
      <c r="G63" s="10">
        <v>1.5331552671574828E-3</v>
      </c>
    </row>
    <row r="64" spans="1:7">
      <c r="A64" s="8" t="s">
        <v>70</v>
      </c>
      <c r="B64" s="8" t="s">
        <v>131</v>
      </c>
      <c r="C64" s="9">
        <v>30.783707893744676</v>
      </c>
      <c r="D64" s="9">
        <v>15.186159336719049</v>
      </c>
      <c r="E64" s="9">
        <f t="shared" si="2"/>
        <v>2.02708974739333</v>
      </c>
      <c r="F64" s="15">
        <f t="shared" si="3"/>
        <v>1.0194099641146244</v>
      </c>
      <c r="G64" s="10">
        <v>3.9052508568188163E-3</v>
      </c>
    </row>
    <row r="65" spans="1:7">
      <c r="A65" s="8" t="s">
        <v>80</v>
      </c>
      <c r="B65" s="8" t="s">
        <v>169</v>
      </c>
      <c r="C65" s="9">
        <v>25.85838865639931</v>
      </c>
      <c r="D65" s="9">
        <v>4.6013037398308017</v>
      </c>
      <c r="E65" s="9">
        <f t="shared" si="2"/>
        <v>5.6197960661797497</v>
      </c>
      <c r="F65" s="15">
        <f t="shared" si="3"/>
        <v>2.4905177781954233</v>
      </c>
      <c r="G65" s="10">
        <v>1.6578038961826169E-6</v>
      </c>
    </row>
    <row r="66" spans="1:7">
      <c r="A66" s="8" t="s">
        <v>83</v>
      </c>
      <c r="B66" s="8" t="s">
        <v>120</v>
      </c>
      <c r="C66" s="9">
        <v>24.811911373939779</v>
      </c>
      <c r="D66" s="9">
        <v>5.0033924645563053</v>
      </c>
      <c r="E66" s="9">
        <f t="shared" ref="E66:E97" si="4">C66/D66</f>
        <v>4.9590176164883495</v>
      </c>
      <c r="F66" s="15">
        <f t="shared" ref="F66:F97" si="5">LOG(E66,2)</f>
        <v>2.3100543504119266</v>
      </c>
      <c r="G66" s="10">
        <v>4.1951295982634501E-2</v>
      </c>
    </row>
    <row r="67" spans="1:7">
      <c r="A67" s="8" t="s">
        <v>6</v>
      </c>
      <c r="B67" s="8" t="s">
        <v>122</v>
      </c>
      <c r="C67" s="9">
        <v>270.95672704656289</v>
      </c>
      <c r="D67" s="9">
        <v>13.569375523939298</v>
      </c>
      <c r="E67" s="9">
        <f t="shared" si="4"/>
        <v>19.968253260331466</v>
      </c>
      <c r="F67" s="15">
        <f t="shared" si="5"/>
        <v>4.319636232232372</v>
      </c>
      <c r="G67" s="10">
        <v>6.7332455025331001E-87</v>
      </c>
    </row>
    <row r="68" spans="1:7">
      <c r="A68" s="8" t="s">
        <v>50</v>
      </c>
      <c r="B68" s="8" t="s">
        <v>120</v>
      </c>
      <c r="C68" s="9">
        <v>50.315772723931708</v>
      </c>
      <c r="D68" s="9">
        <v>13.932121762175145</v>
      </c>
      <c r="E68" s="9">
        <f t="shared" si="4"/>
        <v>3.6114938975437281</v>
      </c>
      <c r="F68" s="15">
        <f t="shared" si="5"/>
        <v>1.8525957326133646</v>
      </c>
      <c r="G68" s="10">
        <v>1.8973815401979104E-12</v>
      </c>
    </row>
    <row r="69" spans="1:7">
      <c r="A69" s="8" t="s">
        <v>65</v>
      </c>
      <c r="B69" s="8" t="s">
        <v>120</v>
      </c>
      <c r="C69" s="9">
        <v>37.827445325756337</v>
      </c>
      <c r="D69" s="9">
        <v>8.9326811973130731</v>
      </c>
      <c r="E69" s="9">
        <f t="shared" si="4"/>
        <v>4.2347246577136026</v>
      </c>
      <c r="F69" s="15">
        <f t="shared" si="5"/>
        <v>2.0822681684087172</v>
      </c>
      <c r="G69" s="10">
        <v>9.3293554092310298E-11</v>
      </c>
    </row>
    <row r="70" spans="1:7">
      <c r="A70" s="8" t="s">
        <v>16</v>
      </c>
      <c r="B70" s="8" t="s">
        <v>120</v>
      </c>
      <c r="C70" s="9">
        <v>100.18563545773941</v>
      </c>
      <c r="D70" s="9">
        <v>25.067095635094066</v>
      </c>
      <c r="E70" s="9">
        <f t="shared" si="4"/>
        <v>3.9966989760664169</v>
      </c>
      <c r="F70" s="15">
        <f t="shared" si="5"/>
        <v>1.9988089157429596</v>
      </c>
      <c r="G70" s="10">
        <v>7.9581665626752436E-6</v>
      </c>
    </row>
    <row r="71" spans="1:7">
      <c r="A71" s="8" t="s">
        <v>13</v>
      </c>
      <c r="B71" s="8" t="s">
        <v>135</v>
      </c>
      <c r="C71" s="9">
        <v>130.56803997252203</v>
      </c>
      <c r="D71" s="9">
        <v>47.674472887088569</v>
      </c>
      <c r="E71" s="9">
        <f t="shared" si="4"/>
        <v>2.7387411347317299</v>
      </c>
      <c r="F71" s="15">
        <f t="shared" si="5"/>
        <v>1.4535129092385852</v>
      </c>
      <c r="G71" s="10">
        <v>3.2896348814545562E-2</v>
      </c>
    </row>
    <row r="72" spans="1:7">
      <c r="A72" s="8" t="s">
        <v>77</v>
      </c>
      <c r="B72" s="8" t="s">
        <v>131</v>
      </c>
      <c r="C72" s="9">
        <v>26.486468369189435</v>
      </c>
      <c r="D72" s="9">
        <v>8.5613706943056496</v>
      </c>
      <c r="E72" s="9">
        <f t="shared" si="4"/>
        <v>3.0937182041195985</v>
      </c>
      <c r="F72" s="15">
        <f t="shared" si="5"/>
        <v>1.6293417927681915</v>
      </c>
      <c r="G72" s="10">
        <v>1.9815376948981177E-5</v>
      </c>
    </row>
    <row r="73" spans="1:7">
      <c r="A73" s="8" t="s">
        <v>100</v>
      </c>
      <c r="B73" s="8" t="s">
        <v>120</v>
      </c>
      <c r="C73" s="9">
        <v>16.330049867069896</v>
      </c>
      <c r="D73" s="9">
        <v>5.0402933170164381</v>
      </c>
      <c r="E73" s="9">
        <f t="shared" si="4"/>
        <v>3.2399007041789267</v>
      </c>
      <c r="F73" s="15">
        <f t="shared" si="5"/>
        <v>1.6959495983618063</v>
      </c>
      <c r="G73" s="10">
        <v>1.5773230283726339E-3</v>
      </c>
    </row>
    <row r="74" spans="1:7">
      <c r="A74" s="8" t="s">
        <v>75</v>
      </c>
      <c r="B74" s="8" t="s">
        <v>172</v>
      </c>
      <c r="C74" s="9">
        <v>27.387688454016029</v>
      </c>
      <c r="D74" s="9">
        <v>3.8148413685031564</v>
      </c>
      <c r="E74" s="9">
        <f t="shared" si="4"/>
        <v>7.1792470009735263</v>
      </c>
      <c r="F74" s="15">
        <f t="shared" si="5"/>
        <v>2.8438325341694437</v>
      </c>
      <c r="G74" s="10">
        <v>1.2389453424415519E-9</v>
      </c>
    </row>
    <row r="75" spans="1:7">
      <c r="A75" s="8" t="s">
        <v>12</v>
      </c>
      <c r="B75" s="8" t="s">
        <v>178</v>
      </c>
      <c r="C75" s="9">
        <v>139.24911682029662</v>
      </c>
      <c r="D75" s="9">
        <v>9.1728891828751262</v>
      </c>
      <c r="E75" s="9">
        <f t="shared" si="4"/>
        <v>15.180507912410073</v>
      </c>
      <c r="F75" s="15">
        <f t="shared" si="5"/>
        <v>3.9241481564218104</v>
      </c>
      <c r="G75" s="10">
        <v>6.40925789327196E-17</v>
      </c>
    </row>
    <row r="76" spans="1:7">
      <c r="A76" s="8" t="s">
        <v>69</v>
      </c>
      <c r="B76" s="8" t="s">
        <v>152</v>
      </c>
      <c r="C76" s="9">
        <v>31.493471598951299</v>
      </c>
      <c r="D76" s="9">
        <v>11.168881216441511</v>
      </c>
      <c r="E76" s="9">
        <f t="shared" si="4"/>
        <v>2.8197516822535746</v>
      </c>
      <c r="F76" s="15">
        <f t="shared" si="5"/>
        <v>1.4955681191648005</v>
      </c>
      <c r="G76" s="10">
        <v>1.7387737297774414E-4</v>
      </c>
    </row>
    <row r="77" spans="1:7">
      <c r="A77" s="8" t="s">
        <v>4</v>
      </c>
      <c r="B77" s="8" t="s">
        <v>120</v>
      </c>
      <c r="C77" s="9">
        <v>328.5235404657796</v>
      </c>
      <c r="D77" s="9">
        <v>126.49850832723398</v>
      </c>
      <c r="E77" s="9">
        <f t="shared" si="4"/>
        <v>2.597054659458395</v>
      </c>
      <c r="F77" s="15">
        <f t="shared" si="5"/>
        <v>1.3768763783211793</v>
      </c>
      <c r="G77" s="10">
        <v>1.5067139674331492E-2</v>
      </c>
    </row>
    <row r="78" spans="1:7">
      <c r="A78" s="8" t="s">
        <v>11</v>
      </c>
      <c r="B78" s="8" t="s">
        <v>162</v>
      </c>
      <c r="C78" s="9">
        <v>140.25829972137345</v>
      </c>
      <c r="D78" s="9">
        <v>36.527461085878478</v>
      </c>
      <c r="E78" s="9">
        <f t="shared" si="4"/>
        <v>3.8398042336317024</v>
      </c>
      <c r="F78" s="15">
        <f t="shared" si="5"/>
        <v>1.9410327592880339</v>
      </c>
      <c r="G78" s="10">
        <v>2.9613014559486056E-3</v>
      </c>
    </row>
    <row r="79" spans="1:7">
      <c r="A79" s="8" t="s">
        <v>98</v>
      </c>
      <c r="B79" s="8" t="s">
        <v>117</v>
      </c>
      <c r="C79" s="9">
        <v>17.579113297305163</v>
      </c>
      <c r="D79" s="9">
        <v>2.4111184827711027</v>
      </c>
      <c r="E79" s="9">
        <f t="shared" si="4"/>
        <v>7.2908541919107419</v>
      </c>
      <c r="F79" s="15">
        <f t="shared" si="5"/>
        <v>2.8660878497018389</v>
      </c>
      <c r="G79" s="10">
        <v>1.4449903024867332E-2</v>
      </c>
    </row>
    <row r="80" spans="1:7">
      <c r="A80" s="8" t="s">
        <v>60</v>
      </c>
      <c r="B80" s="8" t="s">
        <v>179</v>
      </c>
      <c r="C80" s="9">
        <v>41.998993483213617</v>
      </c>
      <c r="D80" s="9">
        <v>2.0180861930705665</v>
      </c>
      <c r="E80" s="9">
        <f t="shared" si="4"/>
        <v>20.8112981632916</v>
      </c>
      <c r="F80" s="15">
        <f t="shared" si="5"/>
        <v>4.3792950549307967</v>
      </c>
      <c r="G80" s="10">
        <v>1.7398362723856883E-6</v>
      </c>
    </row>
    <row r="81" spans="1:7">
      <c r="A81" s="8" t="s">
        <v>21</v>
      </c>
      <c r="B81" s="8" t="s">
        <v>157</v>
      </c>
      <c r="C81" s="9">
        <v>93.945252521187967</v>
      </c>
      <c r="D81" s="9">
        <v>29.457511650880118</v>
      </c>
      <c r="E81" s="9">
        <f t="shared" si="4"/>
        <v>3.1891781503676708</v>
      </c>
      <c r="F81" s="15">
        <f t="shared" si="5"/>
        <v>1.6731846900872722</v>
      </c>
      <c r="G81" s="10">
        <v>2.3405802260898227E-7</v>
      </c>
    </row>
    <row r="82" spans="1:7">
      <c r="A82" s="8" t="s">
        <v>87</v>
      </c>
      <c r="B82" s="8" t="s">
        <v>155</v>
      </c>
      <c r="C82" s="9">
        <v>20.020682707643051</v>
      </c>
      <c r="D82" s="9">
        <v>6.4845930036349442</v>
      </c>
      <c r="E82" s="9">
        <f t="shared" si="4"/>
        <v>3.0874231731151731</v>
      </c>
      <c r="F82" s="15">
        <f t="shared" si="5"/>
        <v>1.6264032373791717</v>
      </c>
      <c r="G82" s="10">
        <v>8.4862397276128688E-3</v>
      </c>
    </row>
    <row r="83" spans="1:7">
      <c r="A83" s="8" t="s">
        <v>97</v>
      </c>
      <c r="B83" s="8" t="s">
        <v>143</v>
      </c>
      <c r="C83" s="9">
        <v>17.860993624312979</v>
      </c>
      <c r="D83" s="9">
        <v>5.9846392165041875</v>
      </c>
      <c r="E83" s="9">
        <f t="shared" si="4"/>
        <v>2.9844729110915624</v>
      </c>
      <c r="F83" s="15">
        <f t="shared" si="5"/>
        <v>1.5774761590612203</v>
      </c>
      <c r="G83" s="10">
        <v>1.6712110208700957E-3</v>
      </c>
    </row>
    <row r="84" spans="1:7">
      <c r="A84" s="8" t="s">
        <v>37</v>
      </c>
      <c r="B84" s="8" t="s">
        <v>133</v>
      </c>
      <c r="C84" s="9">
        <v>61.749452149773596</v>
      </c>
      <c r="D84" s="9">
        <v>19.714378590193455</v>
      </c>
      <c r="E84" s="9">
        <f t="shared" si="4"/>
        <v>3.132203831192006</v>
      </c>
      <c r="F84" s="15">
        <f t="shared" si="5"/>
        <v>1.6471781004582497</v>
      </c>
      <c r="G84" s="10">
        <v>6.1096822115574854E-13</v>
      </c>
    </row>
    <row r="85" spans="1:7">
      <c r="A85" s="8" t="s">
        <v>64</v>
      </c>
      <c r="B85" s="8" t="s">
        <v>129</v>
      </c>
      <c r="C85" s="9">
        <v>38.462308237751039</v>
      </c>
      <c r="D85" s="9">
        <v>19.074786331496803</v>
      </c>
      <c r="E85" s="9">
        <f t="shared" si="4"/>
        <v>2.0163952334418047</v>
      </c>
      <c r="F85" s="15">
        <f t="shared" si="5"/>
        <v>1.0117784490760633</v>
      </c>
      <c r="G85" s="10">
        <v>7.1883106931480711E-4</v>
      </c>
    </row>
    <row r="86" spans="1:7">
      <c r="A86" s="8" t="s">
        <v>94</v>
      </c>
      <c r="B86" s="8" t="s">
        <v>161</v>
      </c>
      <c r="C86" s="9">
        <v>18.463261841586725</v>
      </c>
      <c r="D86" s="9">
        <v>5.1088608615486528</v>
      </c>
      <c r="E86" s="9">
        <f t="shared" si="4"/>
        <v>3.6139684250453326</v>
      </c>
      <c r="F86" s="15">
        <f t="shared" si="5"/>
        <v>1.853583901545758</v>
      </c>
      <c r="G86" s="10">
        <v>1.769340613231671E-4</v>
      </c>
    </row>
    <row r="87" spans="1:7">
      <c r="A87" s="8" t="s">
        <v>27</v>
      </c>
      <c r="B87" s="8" t="s">
        <v>125</v>
      </c>
      <c r="C87" s="9">
        <v>76.441235844712665</v>
      </c>
      <c r="D87" s="9">
        <v>12.991617434371122</v>
      </c>
      <c r="E87" s="9">
        <f t="shared" si="4"/>
        <v>5.8838890716160401</v>
      </c>
      <c r="F87" s="15">
        <f t="shared" si="5"/>
        <v>2.5567700478609292</v>
      </c>
      <c r="G87" s="10">
        <v>3.8294956648431705E-28</v>
      </c>
    </row>
    <row r="88" spans="1:7">
      <c r="A88" s="8" t="s">
        <v>79</v>
      </c>
      <c r="B88" s="8" t="s">
        <v>159</v>
      </c>
      <c r="C88" s="9">
        <v>26.231850482983216</v>
      </c>
      <c r="D88" s="9">
        <v>7.5474549655535794</v>
      </c>
      <c r="E88" s="9">
        <f t="shared" si="4"/>
        <v>3.4755888710439229</v>
      </c>
      <c r="F88" s="15">
        <f t="shared" si="5"/>
        <v>1.7972574352058976</v>
      </c>
      <c r="G88" s="10">
        <v>6.7364965041818107E-3</v>
      </c>
    </row>
    <row r="89" spans="1:7">
      <c r="A89" s="8" t="s">
        <v>38</v>
      </c>
      <c r="B89" s="8" t="s">
        <v>125</v>
      </c>
      <c r="C89" s="9">
        <v>59.367069605256916</v>
      </c>
      <c r="D89" s="9">
        <v>10.936314704825094</v>
      </c>
      <c r="E89" s="9">
        <f t="shared" si="4"/>
        <v>5.428434642527634</v>
      </c>
      <c r="F89" s="15">
        <f t="shared" si="5"/>
        <v>2.4405362387219478</v>
      </c>
      <c r="G89" s="10">
        <v>2.901827904913256E-4</v>
      </c>
    </row>
    <row r="90" spans="1:7">
      <c r="A90" s="8" t="s">
        <v>28</v>
      </c>
      <c r="B90" s="8" t="s">
        <v>132</v>
      </c>
      <c r="C90" s="9">
        <v>72.813059174977511</v>
      </c>
      <c r="D90" s="9">
        <v>35.725937253846602</v>
      </c>
      <c r="E90" s="9">
        <f t="shared" si="4"/>
        <v>2.0381007405799481</v>
      </c>
      <c r="F90" s="15">
        <f t="shared" si="5"/>
        <v>1.0272253637427449</v>
      </c>
      <c r="G90" s="10">
        <v>1.4416581214223812E-7</v>
      </c>
    </row>
    <row r="91" spans="1:7">
      <c r="A91" s="8" t="s">
        <v>29</v>
      </c>
      <c r="B91" s="8" t="s">
        <v>127</v>
      </c>
      <c r="C91" s="9">
        <v>70.390272367618635</v>
      </c>
      <c r="D91" s="9">
        <v>35.102735005066087</v>
      </c>
      <c r="E91" s="9">
        <f t="shared" si="4"/>
        <v>2.0052646142091146</v>
      </c>
      <c r="F91" s="15">
        <f t="shared" si="5"/>
        <v>1.0037926269135182</v>
      </c>
      <c r="G91" s="10">
        <v>1.9232713802367729E-4</v>
      </c>
    </row>
    <row r="92" spans="1:7">
      <c r="A92" s="8" t="s">
        <v>17</v>
      </c>
      <c r="B92" s="8" t="s">
        <v>122</v>
      </c>
      <c r="C92" s="9">
        <v>98.517750347054232</v>
      </c>
      <c r="D92" s="9">
        <v>30.344946837892262</v>
      </c>
      <c r="E92" s="9">
        <f t="shared" si="4"/>
        <v>3.2465949231465916</v>
      </c>
      <c r="F92" s="15">
        <f t="shared" si="5"/>
        <v>1.6989273911457303</v>
      </c>
      <c r="G92" s="10">
        <v>2.4671948574344146E-22</v>
      </c>
    </row>
    <row r="93" spans="1:7">
      <c r="A93" s="8" t="s">
        <v>30</v>
      </c>
      <c r="B93" s="8" t="s">
        <v>150</v>
      </c>
      <c r="C93" s="9">
        <v>69.257400881821439</v>
      </c>
      <c r="D93" s="9">
        <v>27.642439501740885</v>
      </c>
      <c r="E93" s="9">
        <f t="shared" si="4"/>
        <v>2.5054735446724843</v>
      </c>
      <c r="F93" s="15">
        <f t="shared" si="5"/>
        <v>1.3250833044123465</v>
      </c>
      <c r="G93" s="10">
        <v>4.3147361562642466E-4</v>
      </c>
    </row>
    <row r="94" spans="1:7">
      <c r="A94" s="8" t="s">
        <v>41</v>
      </c>
      <c r="B94" s="8" t="s">
        <v>171</v>
      </c>
      <c r="C94" s="9">
        <v>57.475934108884417</v>
      </c>
      <c r="D94" s="9">
        <v>3.1577539341475132</v>
      </c>
      <c r="E94" s="9">
        <f t="shared" si="4"/>
        <v>18.201524028629223</v>
      </c>
      <c r="F94" s="15">
        <f t="shared" si="5"/>
        <v>4.1859873484153525</v>
      </c>
      <c r="G94" s="10">
        <v>1.3343836553418685E-9</v>
      </c>
    </row>
    <row r="95" spans="1:7">
      <c r="A95" s="8" t="s">
        <v>26</v>
      </c>
      <c r="B95" s="8" t="s">
        <v>120</v>
      </c>
      <c r="C95" s="9">
        <v>76.724091480482585</v>
      </c>
      <c r="D95" s="9">
        <v>13.464586398420044</v>
      </c>
      <c r="E95" s="9">
        <f t="shared" si="4"/>
        <v>5.6982137594278806</v>
      </c>
      <c r="F95" s="15">
        <f t="shared" si="5"/>
        <v>2.5105097430871939</v>
      </c>
      <c r="G95" s="10">
        <v>4.2301361554413302E-18</v>
      </c>
    </row>
    <row r="96" spans="1:7">
      <c r="A96" s="8" t="s">
        <v>116</v>
      </c>
      <c r="B96" s="8" t="s">
        <v>120</v>
      </c>
      <c r="C96" s="9">
        <v>4.1051624897303389</v>
      </c>
      <c r="D96" s="9">
        <v>0.19127955290153068</v>
      </c>
      <c r="E96" s="9">
        <f t="shared" si="4"/>
        <v>21.461585556108272</v>
      </c>
      <c r="F96" s="15">
        <f t="shared" si="5"/>
        <v>4.4236847594922573</v>
      </c>
      <c r="G96" s="10">
        <v>3.8234557505452536E-2</v>
      </c>
    </row>
    <row r="97" spans="1:7">
      <c r="A97" s="8" t="s">
        <v>61</v>
      </c>
      <c r="B97" s="8" t="s">
        <v>142</v>
      </c>
      <c r="C97" s="9">
        <v>41.893542830388753</v>
      </c>
      <c r="D97" s="9">
        <v>14.399287717117579</v>
      </c>
      <c r="E97" s="9">
        <f t="shared" si="4"/>
        <v>2.9094177193630602</v>
      </c>
      <c r="F97" s="15">
        <f t="shared" si="5"/>
        <v>1.540730446108</v>
      </c>
      <c r="G97" s="10">
        <v>4.9698004236342535E-8</v>
      </c>
    </row>
    <row r="98" spans="1:7">
      <c r="A98" s="8" t="s">
        <v>36</v>
      </c>
      <c r="B98" s="8" t="s">
        <v>160</v>
      </c>
      <c r="C98" s="9">
        <v>63.810330637034269</v>
      </c>
      <c r="D98" s="9">
        <v>18.287250536256682</v>
      </c>
      <c r="E98" s="9">
        <f t="shared" ref="E98:E118" si="6">C98/D98</f>
        <v>3.4893343048219623</v>
      </c>
      <c r="F98" s="15">
        <f t="shared" ref="F98:F118" si="7">LOG(E98,2)</f>
        <v>1.8029518253351104</v>
      </c>
      <c r="G98" s="10">
        <v>2.1665212228116286E-15</v>
      </c>
    </row>
    <row r="99" spans="1:7">
      <c r="A99" s="8" t="s">
        <v>108</v>
      </c>
      <c r="B99" s="8" t="s">
        <v>120</v>
      </c>
      <c r="C99" s="9">
        <v>9.9122575927465846</v>
      </c>
      <c r="D99" s="9">
        <v>2.6439426311689846</v>
      </c>
      <c r="E99" s="9">
        <f t="shared" si="6"/>
        <v>3.7490441267116337</v>
      </c>
      <c r="F99" s="15">
        <f t="shared" si="7"/>
        <v>1.9065228064244544</v>
      </c>
      <c r="G99" s="10">
        <v>1.6474703006328355E-2</v>
      </c>
    </row>
    <row r="100" spans="1:7">
      <c r="A100" s="8" t="s">
        <v>51</v>
      </c>
      <c r="B100" s="8" t="s">
        <v>118</v>
      </c>
      <c r="C100" s="9">
        <v>50.314686437789014</v>
      </c>
      <c r="D100" s="9">
        <v>15.540875188344101</v>
      </c>
      <c r="E100" s="9">
        <f t="shared" si="6"/>
        <v>3.237570975122805</v>
      </c>
      <c r="F100" s="15">
        <f t="shared" si="7"/>
        <v>1.6949118203931113</v>
      </c>
      <c r="G100" s="10">
        <v>4.54635560278695E-11</v>
      </c>
    </row>
    <row r="101" spans="1:7">
      <c r="A101" s="8" t="s">
        <v>9</v>
      </c>
      <c r="B101" s="8" t="s">
        <v>134</v>
      </c>
      <c r="C101" s="9">
        <v>220.29726275343469</v>
      </c>
      <c r="D101" s="9">
        <v>78.075413482146303</v>
      </c>
      <c r="E101" s="9">
        <f t="shared" si="6"/>
        <v>2.8215958510909536</v>
      </c>
      <c r="F101" s="15">
        <f t="shared" si="7"/>
        <v>1.4965113595219302</v>
      </c>
      <c r="G101" s="10">
        <v>2.9350796844714307E-9</v>
      </c>
    </row>
    <row r="102" spans="1:7">
      <c r="A102" s="8" t="s">
        <v>15</v>
      </c>
      <c r="B102" s="8" t="s">
        <v>126</v>
      </c>
      <c r="C102" s="9">
        <v>102.20156098165792</v>
      </c>
      <c r="D102" s="9">
        <v>50.663992985644704</v>
      </c>
      <c r="E102" s="9">
        <f t="shared" si="6"/>
        <v>2.0172425219349774</v>
      </c>
      <c r="F102" s="15">
        <f t="shared" si="7"/>
        <v>1.0123845416403505</v>
      </c>
      <c r="G102" s="10">
        <v>4.7687862779324749E-5</v>
      </c>
    </row>
    <row r="103" spans="1:7">
      <c r="A103" s="8" t="s">
        <v>52</v>
      </c>
      <c r="B103" s="8" t="s">
        <v>145</v>
      </c>
      <c r="C103" s="9">
        <v>50.073736453161665</v>
      </c>
      <c r="D103" s="9">
        <v>20.794285085373293</v>
      </c>
      <c r="E103" s="9">
        <f t="shared" si="6"/>
        <v>2.4080528014104967</v>
      </c>
      <c r="F103" s="15">
        <f t="shared" si="7"/>
        <v>1.2678670264406009</v>
      </c>
      <c r="G103" s="10">
        <v>3.2222820307060188E-7</v>
      </c>
    </row>
    <row r="104" spans="1:7">
      <c r="A104" s="8" t="s">
        <v>92</v>
      </c>
      <c r="B104" s="8" t="s">
        <v>122</v>
      </c>
      <c r="C104" s="9">
        <v>18.737752528565427</v>
      </c>
      <c r="D104" s="9">
        <v>5.9649252759856966</v>
      </c>
      <c r="E104" s="9">
        <f t="shared" si="6"/>
        <v>3.1413222566260961</v>
      </c>
      <c r="F104" s="15">
        <f t="shared" si="7"/>
        <v>1.6513719513274887</v>
      </c>
      <c r="G104" s="10">
        <v>6.4951217717963152E-4</v>
      </c>
    </row>
    <row r="105" spans="1:7">
      <c r="A105" s="8" t="s">
        <v>104</v>
      </c>
      <c r="B105" s="8" t="s">
        <v>129</v>
      </c>
      <c r="C105" s="9">
        <v>14.403104499592724</v>
      </c>
      <c r="D105" s="9">
        <v>4.0925822853902512</v>
      </c>
      <c r="E105" s="9">
        <f t="shared" si="6"/>
        <v>3.5193194651233028</v>
      </c>
      <c r="F105" s="15">
        <f t="shared" si="7"/>
        <v>1.8152964802228111</v>
      </c>
      <c r="G105" s="10">
        <v>2.0906395985518422E-3</v>
      </c>
    </row>
    <row r="106" spans="1:7">
      <c r="A106" s="8" t="s">
        <v>111</v>
      </c>
      <c r="B106" s="8" t="s">
        <v>122</v>
      </c>
      <c r="C106" s="9">
        <v>9.6615821069632855</v>
      </c>
      <c r="D106" s="9">
        <v>1.850398428521518</v>
      </c>
      <c r="E106" s="9">
        <f t="shared" si="6"/>
        <v>5.2213523088013867</v>
      </c>
      <c r="F106" s="15">
        <f t="shared" si="7"/>
        <v>2.3844235072804456</v>
      </c>
      <c r="G106" s="10">
        <v>3.861478217488144E-3</v>
      </c>
    </row>
    <row r="107" spans="1:7">
      <c r="A107" s="8" t="s">
        <v>101</v>
      </c>
      <c r="B107" s="8" t="s">
        <v>120</v>
      </c>
      <c r="C107" s="9">
        <v>16.19786258000909</v>
      </c>
      <c r="D107" s="9">
        <v>4.4592063138478055</v>
      </c>
      <c r="E107" s="9">
        <f t="shared" si="6"/>
        <v>3.6324541723282842</v>
      </c>
      <c r="F107" s="15">
        <f t="shared" si="7"/>
        <v>1.8609445966821279</v>
      </c>
      <c r="G107" s="10">
        <v>6.2557597057516599E-4</v>
      </c>
    </row>
    <row r="108" spans="1:7">
      <c r="A108" s="8" t="s">
        <v>105</v>
      </c>
      <c r="B108" s="8" t="s">
        <v>129</v>
      </c>
      <c r="C108" s="9">
        <v>13.14579490151916</v>
      </c>
      <c r="D108" s="9">
        <v>2.8927726681713151</v>
      </c>
      <c r="E108" s="9">
        <f t="shared" si="6"/>
        <v>4.5443580984292691</v>
      </c>
      <c r="F108" s="15">
        <f t="shared" si="7"/>
        <v>2.1840765246472285</v>
      </c>
      <c r="G108" s="10">
        <v>1.2271897553766587E-2</v>
      </c>
    </row>
    <row r="109" spans="1:7">
      <c r="A109" s="8" t="s">
        <v>81</v>
      </c>
      <c r="B109" s="8" t="s">
        <v>139</v>
      </c>
      <c r="C109" s="9">
        <v>25.724989403071959</v>
      </c>
      <c r="D109" s="9">
        <v>10.498455969259275</v>
      </c>
      <c r="E109" s="9">
        <f t="shared" si="6"/>
        <v>2.4503593174460874</v>
      </c>
      <c r="F109" s="15">
        <f t="shared" si="7"/>
        <v>1.2929933196311258</v>
      </c>
      <c r="G109" s="10">
        <v>4.474658172984388E-2</v>
      </c>
    </row>
    <row r="110" spans="1:7">
      <c r="A110" s="8" t="s">
        <v>49</v>
      </c>
      <c r="B110" s="8" t="s">
        <v>176</v>
      </c>
      <c r="C110" s="9">
        <v>51.18724311655393</v>
      </c>
      <c r="D110" s="9">
        <v>4.8673635457441229</v>
      </c>
      <c r="E110" s="9">
        <f t="shared" si="6"/>
        <v>10.516420775947694</v>
      </c>
      <c r="F110" s="15">
        <f t="shared" si="7"/>
        <v>3.3945718672534522</v>
      </c>
      <c r="G110" s="10">
        <v>1.5260406084401499E-2</v>
      </c>
    </row>
    <row r="111" spans="1:7">
      <c r="A111" s="8" t="s">
        <v>114</v>
      </c>
      <c r="B111" s="8" t="s">
        <v>120</v>
      </c>
      <c r="C111" s="9">
        <v>6.5437054177598775</v>
      </c>
      <c r="D111" s="9">
        <v>0.37511131155393462</v>
      </c>
      <c r="E111" s="9">
        <f t="shared" si="6"/>
        <v>17.444702988699408</v>
      </c>
      <c r="F111" s="15">
        <f t="shared" si="7"/>
        <v>4.1247171294859619</v>
      </c>
      <c r="G111" s="10">
        <v>2.9362562249513938E-3</v>
      </c>
    </row>
    <row r="112" spans="1:7">
      <c r="A112" s="8" t="s">
        <v>40</v>
      </c>
      <c r="B112" s="8" t="s">
        <v>122</v>
      </c>
      <c r="C112" s="9">
        <v>57.706194931540416</v>
      </c>
      <c r="D112" s="9">
        <v>26.782724896202865</v>
      </c>
      <c r="E112" s="9">
        <f t="shared" si="6"/>
        <v>2.1546050730529567</v>
      </c>
      <c r="F112" s="15">
        <f t="shared" si="7"/>
        <v>1.1074234556894824</v>
      </c>
      <c r="G112" s="10">
        <v>7.1376586039038968E-5</v>
      </c>
    </row>
    <row r="113" spans="1:7">
      <c r="A113" s="8" t="s">
        <v>59</v>
      </c>
      <c r="B113" s="8" t="s">
        <v>129</v>
      </c>
      <c r="C113" s="9">
        <v>42.638153463248237</v>
      </c>
      <c r="D113" s="9">
        <v>6.1880483915182625</v>
      </c>
      <c r="E113" s="9">
        <f t="shared" si="6"/>
        <v>6.8904040119807135</v>
      </c>
      <c r="F113" s="15">
        <f t="shared" si="7"/>
        <v>2.784588576397319</v>
      </c>
      <c r="G113" s="10">
        <v>2.0875386999685745E-8</v>
      </c>
    </row>
    <row r="114" spans="1:7">
      <c r="A114" s="8" t="s">
        <v>96</v>
      </c>
      <c r="B114" s="8" t="s">
        <v>126</v>
      </c>
      <c r="C114" s="9">
        <v>18.055977201673041</v>
      </c>
      <c r="D114" s="9">
        <v>2.7863716282494582</v>
      </c>
      <c r="E114" s="9">
        <f t="shared" si="6"/>
        <v>6.4801037372809933</v>
      </c>
      <c r="F114" s="15">
        <f t="shared" si="7"/>
        <v>2.6960169087986201</v>
      </c>
      <c r="G114" s="10">
        <v>1.1581477127858874E-6</v>
      </c>
    </row>
    <row r="115" spans="1:7">
      <c r="A115" s="8" t="s">
        <v>19</v>
      </c>
      <c r="B115" s="8" t="s">
        <v>139</v>
      </c>
      <c r="C115" s="9">
        <v>96.16908500980287</v>
      </c>
      <c r="D115" s="9">
        <v>9.2498726669250289</v>
      </c>
      <c r="E115" s="9">
        <f t="shared" si="6"/>
        <v>10.396800958533923</v>
      </c>
      <c r="F115" s="15">
        <f t="shared" si="7"/>
        <v>3.3780677817894289</v>
      </c>
      <c r="G115" s="10">
        <v>8.1774198655440248E-16</v>
      </c>
    </row>
    <row r="116" spans="1:7">
      <c r="A116" s="8" t="s">
        <v>84</v>
      </c>
      <c r="B116" s="8" t="s">
        <v>143</v>
      </c>
      <c r="C116" s="9">
        <v>23.261428189268145</v>
      </c>
      <c r="D116" s="9">
        <v>9.8935117349172756</v>
      </c>
      <c r="E116" s="9">
        <f t="shared" si="6"/>
        <v>2.3511801282017326</v>
      </c>
      <c r="F116" s="15">
        <f t="shared" si="7"/>
        <v>1.2333850707257492</v>
      </c>
      <c r="G116" s="10">
        <v>3.4125594701593302E-3</v>
      </c>
    </row>
    <row r="117" spans="1:7">
      <c r="A117" s="8" t="s">
        <v>99</v>
      </c>
      <c r="B117" s="8" t="s">
        <v>153</v>
      </c>
      <c r="C117" s="9">
        <v>16.903590449199708</v>
      </c>
      <c r="D117" s="9">
        <v>5.9234633275495154</v>
      </c>
      <c r="E117" s="9">
        <f t="shared" si="6"/>
        <v>2.8536667679839547</v>
      </c>
      <c r="F117" s="15">
        <f t="shared" si="7"/>
        <v>1.5128168764235486</v>
      </c>
      <c r="G117" s="10">
        <v>3.968019583453903E-3</v>
      </c>
    </row>
    <row r="118" spans="1:7">
      <c r="A118" s="8" t="s">
        <v>74</v>
      </c>
      <c r="B118" s="8" t="s">
        <v>139</v>
      </c>
      <c r="C118" s="9">
        <v>28.361870759086511</v>
      </c>
      <c r="D118" s="9">
        <v>12.849125121097337</v>
      </c>
      <c r="E118" s="9">
        <f t="shared" si="6"/>
        <v>2.2072997571265272</v>
      </c>
      <c r="F118" s="15">
        <f t="shared" si="7"/>
        <v>1.1422825647122736</v>
      </c>
      <c r="G118" s="10">
        <v>1.8469855105447562E-3</v>
      </c>
    </row>
  </sheetData>
  <sortState ref="A2:G118">
    <sortCondition ref="A2:A118"/>
  </sortState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6"/>
  <sheetViews>
    <sheetView workbookViewId="0"/>
  </sheetViews>
  <sheetFormatPr baseColWidth="10" defaultColWidth="9.140625" defaultRowHeight="14.25"/>
  <cols>
    <col min="1" max="1" width="16.28515625" style="16" bestFit="1" customWidth="1"/>
    <col min="2" max="2" width="76.7109375" style="13" customWidth="1"/>
    <col min="3" max="3" width="10.7109375" style="13" bestFit="1" customWidth="1"/>
    <col min="4" max="4" width="10.85546875" style="13" bestFit="1" customWidth="1"/>
    <col min="5" max="5" width="11" style="13" bestFit="1" customWidth="1"/>
    <col min="6" max="6" width="7.28515625" style="13" bestFit="1" customWidth="1"/>
    <col min="7" max="7" width="8.42578125" style="13" bestFit="1" customWidth="1"/>
    <col min="8" max="16384" width="9.140625" style="13"/>
  </cols>
  <sheetData>
    <row r="1" spans="1:7">
      <c r="A1" s="6" t="s">
        <v>180</v>
      </c>
      <c r="B1" s="6" t="s">
        <v>181</v>
      </c>
      <c r="C1" s="4" t="s">
        <v>182</v>
      </c>
      <c r="D1" s="4" t="s">
        <v>183</v>
      </c>
      <c r="E1" s="4" t="s">
        <v>184</v>
      </c>
      <c r="F1" s="4" t="s">
        <v>186</v>
      </c>
      <c r="G1" s="5" t="s">
        <v>185</v>
      </c>
    </row>
    <row r="2" spans="1:7" s="14" customFormat="1">
      <c r="A2" s="1" t="s">
        <v>1</v>
      </c>
      <c r="B2" s="1" t="s">
        <v>120</v>
      </c>
      <c r="C2" s="2">
        <v>618.27508081668225</v>
      </c>
      <c r="D2" s="2">
        <v>209.31431381497532</v>
      </c>
      <c r="E2" s="2">
        <f t="shared" ref="E2:E33" si="0">C2/D2</f>
        <v>2.9538117558611416</v>
      </c>
      <c r="F2" s="2">
        <f t="shared" ref="F2:F33" si="1">LOG(E2,2)</f>
        <v>1.5625778871930274</v>
      </c>
      <c r="G2" s="3">
        <v>8.764710840951268E-24</v>
      </c>
    </row>
    <row r="3" spans="1:7">
      <c r="A3" s="1" t="s">
        <v>195</v>
      </c>
      <c r="B3" s="1" t="s">
        <v>196</v>
      </c>
      <c r="C3" s="2">
        <v>82.315110912296646</v>
      </c>
      <c r="D3" s="2">
        <v>36.829484137255555</v>
      </c>
      <c r="E3" s="2">
        <f t="shared" si="0"/>
        <v>2.2350329590695854</v>
      </c>
      <c r="F3" s="17">
        <f t="shared" si="1"/>
        <v>1.1602961063686121</v>
      </c>
      <c r="G3" s="3">
        <v>7.8792832159446495E-4</v>
      </c>
    </row>
    <row r="4" spans="1:7">
      <c r="A4" s="1" t="s">
        <v>8</v>
      </c>
      <c r="B4" s="1" t="s">
        <v>162</v>
      </c>
      <c r="C4" s="2">
        <v>195.98456874190424</v>
      </c>
      <c r="D4" s="2">
        <v>47.920574749926111</v>
      </c>
      <c r="E4" s="2">
        <f t="shared" si="0"/>
        <v>4.089779176578145</v>
      </c>
      <c r="F4" s="17">
        <f t="shared" si="1"/>
        <v>2.0320229484344594</v>
      </c>
      <c r="G4" s="3">
        <v>9.7098780030117459E-4</v>
      </c>
    </row>
    <row r="5" spans="1:7">
      <c r="A5" s="1" t="s">
        <v>14</v>
      </c>
      <c r="B5" s="1" t="s">
        <v>139</v>
      </c>
      <c r="C5" s="2">
        <v>118.35420317481665</v>
      </c>
      <c r="D5" s="2">
        <v>37.416263762889336</v>
      </c>
      <c r="E5" s="2">
        <f t="shared" si="0"/>
        <v>3.1631753486889886</v>
      </c>
      <c r="F5" s="17">
        <f t="shared" si="1"/>
        <v>1.6613735329884565</v>
      </c>
      <c r="G5" s="3">
        <v>5.6564742596276699E-8</v>
      </c>
    </row>
    <row r="6" spans="1:7">
      <c r="A6" s="1" t="s">
        <v>20</v>
      </c>
      <c r="B6" s="1" t="s">
        <v>118</v>
      </c>
      <c r="C6" s="2">
        <v>110.44003397734036</v>
      </c>
      <c r="D6" s="2">
        <v>17.885058003709087</v>
      </c>
      <c r="E6" s="2">
        <f t="shared" si="0"/>
        <v>6.1749888624591991</v>
      </c>
      <c r="F6" s="17">
        <f t="shared" si="1"/>
        <v>2.6264365345775791</v>
      </c>
      <c r="G6" s="3">
        <v>8.1835654700489605E-33</v>
      </c>
    </row>
    <row r="7" spans="1:7">
      <c r="A7" s="1" t="s">
        <v>54</v>
      </c>
      <c r="B7" s="1" t="s">
        <v>151</v>
      </c>
      <c r="C7" s="2">
        <v>41.249073648428549</v>
      </c>
      <c r="D7" s="2">
        <v>18.215961826616553</v>
      </c>
      <c r="E7" s="2">
        <f t="shared" si="0"/>
        <v>2.2644466452579399</v>
      </c>
      <c r="F7" s="17">
        <f t="shared" si="1"/>
        <v>1.1791585471033674</v>
      </c>
      <c r="G7" s="3">
        <v>2.4261886810018777E-5</v>
      </c>
    </row>
    <row r="8" spans="1:7">
      <c r="A8" s="1" t="s">
        <v>18</v>
      </c>
      <c r="B8" s="1" t="s">
        <v>174</v>
      </c>
      <c r="C8" s="2">
        <v>90.50467768086996</v>
      </c>
      <c r="D8" s="2">
        <v>15.698350439525285</v>
      </c>
      <c r="E8" s="2">
        <f t="shared" si="0"/>
        <v>5.765234890730774</v>
      </c>
      <c r="F8" s="17">
        <f t="shared" si="1"/>
        <v>2.5273793882394071</v>
      </c>
      <c r="G8" s="3">
        <v>6.2977825184459076E-16</v>
      </c>
    </row>
    <row r="9" spans="1:7">
      <c r="A9" s="1" t="s">
        <v>53</v>
      </c>
      <c r="B9" s="1" t="s">
        <v>117</v>
      </c>
      <c r="C9" s="2">
        <v>23.571971392242265</v>
      </c>
      <c r="D9" s="2">
        <v>6.3634255212652464</v>
      </c>
      <c r="E9" s="2">
        <f t="shared" si="0"/>
        <v>3.7042896649720549</v>
      </c>
      <c r="F9" s="17">
        <f t="shared" si="1"/>
        <v>1.8891969176799657</v>
      </c>
      <c r="G9" s="3">
        <v>9.1668826788932908E-5</v>
      </c>
    </row>
    <row r="10" spans="1:7">
      <c r="A10" s="1" t="s">
        <v>72</v>
      </c>
      <c r="B10" s="1" t="s">
        <v>166</v>
      </c>
      <c r="C10" s="2">
        <v>37.533703489250115</v>
      </c>
      <c r="D10" s="2">
        <v>15.681699545145358</v>
      </c>
      <c r="E10" s="2">
        <f t="shared" si="0"/>
        <v>2.3934716630168804</v>
      </c>
      <c r="F10" s="17">
        <f t="shared" si="1"/>
        <v>1.2591047256870822</v>
      </c>
      <c r="G10" s="3">
        <v>2.2567673352261711E-5</v>
      </c>
    </row>
    <row r="11" spans="1:7">
      <c r="A11" s="1" t="s">
        <v>5</v>
      </c>
      <c r="B11" s="1" t="s">
        <v>120</v>
      </c>
      <c r="C11" s="2">
        <v>248.7323153631479</v>
      </c>
      <c r="D11" s="2">
        <v>63.234423493828956</v>
      </c>
      <c r="E11" s="2">
        <f t="shared" si="0"/>
        <v>3.9334954225908563</v>
      </c>
      <c r="F11" s="17">
        <f t="shared" si="1"/>
        <v>1.9758119047405751</v>
      </c>
      <c r="G11" s="3">
        <v>4.3955395278511587E-63</v>
      </c>
    </row>
    <row r="12" spans="1:7">
      <c r="A12" s="1" t="s">
        <v>24</v>
      </c>
      <c r="B12" s="1" t="s">
        <v>164</v>
      </c>
      <c r="C12" s="2">
        <v>88.456945745870755</v>
      </c>
      <c r="D12" s="2">
        <v>27.571873241742608</v>
      </c>
      <c r="E12" s="2">
        <f t="shared" si="0"/>
        <v>3.2082312641692701</v>
      </c>
      <c r="F12" s="17">
        <f t="shared" si="1"/>
        <v>1.6817781416820359</v>
      </c>
      <c r="G12" s="3">
        <v>1.0139893868302084E-14</v>
      </c>
    </row>
    <row r="13" spans="1:7">
      <c r="A13" s="1" t="s">
        <v>73</v>
      </c>
      <c r="B13" s="1" t="s">
        <v>144</v>
      </c>
      <c r="C13" s="2">
        <v>36.573649993427502</v>
      </c>
      <c r="D13" s="2">
        <v>16.496590981946738</v>
      </c>
      <c r="E13" s="2">
        <f t="shared" si="0"/>
        <v>2.2170429050130633</v>
      </c>
      <c r="F13" s="17">
        <f t="shared" si="1"/>
        <v>1.1486366900295897</v>
      </c>
      <c r="G13" s="3">
        <v>1.5331223551834242E-4</v>
      </c>
    </row>
    <row r="14" spans="1:7">
      <c r="A14" s="1" t="s">
        <v>2</v>
      </c>
      <c r="B14" s="1" t="s">
        <v>152</v>
      </c>
      <c r="C14" s="2">
        <v>396.01695920751985</v>
      </c>
      <c r="D14" s="2">
        <v>71.208076965882896</v>
      </c>
      <c r="E14" s="2">
        <f t="shared" si="0"/>
        <v>5.5614050551773628</v>
      </c>
      <c r="F14" s="17">
        <f t="shared" si="1"/>
        <v>2.4754494171308008</v>
      </c>
      <c r="G14" s="3">
        <v>1.286703285759603E-9</v>
      </c>
    </row>
    <row r="15" spans="1:7">
      <c r="A15" s="1" t="s">
        <v>107</v>
      </c>
      <c r="B15" s="1" t="s">
        <v>168</v>
      </c>
      <c r="C15" s="2">
        <v>10.926584996405131</v>
      </c>
      <c r="D15" s="2">
        <v>2.2105291607011917</v>
      </c>
      <c r="E15" s="2">
        <f t="shared" si="0"/>
        <v>4.9429725654192049</v>
      </c>
      <c r="F15" s="17">
        <f t="shared" si="1"/>
        <v>2.3053788992263202</v>
      </c>
      <c r="G15" s="3">
        <v>1.8258674230751373E-3</v>
      </c>
    </row>
    <row r="16" spans="1:7">
      <c r="A16" s="1" t="s">
        <v>103</v>
      </c>
      <c r="B16" s="1" t="s">
        <v>122</v>
      </c>
      <c r="C16" s="2">
        <v>18.217348108937639</v>
      </c>
      <c r="D16" s="2">
        <v>3.2226282473811358</v>
      </c>
      <c r="E16" s="2">
        <f t="shared" si="0"/>
        <v>5.6529474424305501</v>
      </c>
      <c r="F16" s="17">
        <f t="shared" si="1"/>
        <v>2.499003283779587</v>
      </c>
      <c r="G16" s="3">
        <v>2.8151732211742253E-6</v>
      </c>
    </row>
    <row r="17" spans="1:7">
      <c r="A17" s="1" t="s">
        <v>66</v>
      </c>
      <c r="B17" s="1" t="s">
        <v>149</v>
      </c>
      <c r="C17" s="2">
        <v>27.589261516423296</v>
      </c>
      <c r="D17" s="2">
        <v>11.227977711936132</v>
      </c>
      <c r="E17" s="2">
        <f t="shared" si="0"/>
        <v>2.4571888388319443</v>
      </c>
      <c r="F17" s="17">
        <f t="shared" si="1"/>
        <v>1.2970087353466</v>
      </c>
      <c r="G17" s="3">
        <v>4.0490023784457187E-4</v>
      </c>
    </row>
    <row r="18" spans="1:7">
      <c r="A18" s="1" t="s">
        <v>82</v>
      </c>
      <c r="B18" s="1" t="s">
        <v>147</v>
      </c>
      <c r="C18" s="2">
        <v>28.101903999576848</v>
      </c>
      <c r="D18" s="2">
        <v>12.714960882069528</v>
      </c>
      <c r="E18" s="2">
        <f t="shared" si="0"/>
        <v>2.2101447468238606</v>
      </c>
      <c r="F18" s="17">
        <f t="shared" si="1"/>
        <v>1.1441408577101988</v>
      </c>
      <c r="G18" s="3">
        <v>1.7828876404267383E-3</v>
      </c>
    </row>
    <row r="19" spans="1:7">
      <c r="A19" s="1" t="s">
        <v>23</v>
      </c>
      <c r="B19" s="1" t="s">
        <v>117</v>
      </c>
      <c r="C19" s="2">
        <v>46.484371486306806</v>
      </c>
      <c r="D19" s="2">
        <v>8.1347730200582777</v>
      </c>
      <c r="E19" s="2">
        <f t="shared" si="0"/>
        <v>5.7142800876789295</v>
      </c>
      <c r="F19" s="17">
        <f t="shared" si="1"/>
        <v>2.5145717522704603</v>
      </c>
      <c r="G19" s="3">
        <v>2.2179253790171868E-2</v>
      </c>
    </row>
    <row r="20" spans="1:7">
      <c r="A20" s="1" t="s">
        <v>112</v>
      </c>
      <c r="B20" s="1" t="s">
        <v>170</v>
      </c>
      <c r="C20" s="2">
        <v>9.7513956017760304</v>
      </c>
      <c r="D20" s="2">
        <v>1.8911285042443409</v>
      </c>
      <c r="E20" s="2">
        <f t="shared" si="0"/>
        <v>5.1563897323162093</v>
      </c>
      <c r="F20" s="17">
        <f t="shared" si="1"/>
        <v>2.3663613101756442</v>
      </c>
      <c r="G20" s="3">
        <v>3.3933671072792935E-3</v>
      </c>
    </row>
    <row r="21" spans="1:7">
      <c r="A21" s="1" t="s">
        <v>67</v>
      </c>
      <c r="B21" s="1" t="s">
        <v>122</v>
      </c>
      <c r="C21" s="2">
        <v>37.076239832119121</v>
      </c>
      <c r="D21" s="2">
        <v>1.2911519834672249</v>
      </c>
      <c r="E21" s="2">
        <f t="shared" si="0"/>
        <v>28.715627832252235</v>
      </c>
      <c r="F21" s="17">
        <f t="shared" si="1"/>
        <v>4.8437641997272705</v>
      </c>
      <c r="G21" s="3">
        <v>3.3001024912718635E-5</v>
      </c>
    </row>
    <row r="22" spans="1:7">
      <c r="A22" s="1" t="s">
        <v>200</v>
      </c>
      <c r="B22" s="1" t="s">
        <v>117</v>
      </c>
      <c r="C22" s="2">
        <v>14.780870987475366</v>
      </c>
      <c r="D22" s="2">
        <v>3.6888735648138833</v>
      </c>
      <c r="E22" s="2">
        <f t="shared" si="0"/>
        <v>4.0068792621308269</v>
      </c>
      <c r="F22" s="17">
        <f t="shared" si="1"/>
        <v>2.0024790382065825</v>
      </c>
      <c r="G22" s="3">
        <v>5.583537217180172E-4</v>
      </c>
    </row>
    <row r="23" spans="1:7">
      <c r="A23" s="1" t="s">
        <v>78</v>
      </c>
      <c r="B23" s="1" t="s">
        <v>138</v>
      </c>
      <c r="C23" s="2">
        <v>29.334820893060481</v>
      </c>
      <c r="D23" s="2">
        <v>12.335255714584235</v>
      </c>
      <c r="E23" s="2">
        <f t="shared" si="0"/>
        <v>2.3781283154411867</v>
      </c>
      <c r="F23" s="17">
        <f t="shared" si="1"/>
        <v>1.2498265599348584</v>
      </c>
      <c r="G23" s="3">
        <v>3.8457540747996238E-4</v>
      </c>
    </row>
    <row r="24" spans="1:7">
      <c r="A24" s="1" t="s">
        <v>35</v>
      </c>
      <c r="B24" s="1" t="s">
        <v>122</v>
      </c>
      <c r="C24" s="2">
        <v>83.612260201905073</v>
      </c>
      <c r="D24" s="2">
        <v>33.304937265184485</v>
      </c>
      <c r="E24" s="2">
        <f t="shared" si="0"/>
        <v>2.5105064614341623</v>
      </c>
      <c r="F24" s="17">
        <f t="shared" si="1"/>
        <v>1.3279784381573514</v>
      </c>
      <c r="G24" s="3">
        <v>2.0397109170155388E-4</v>
      </c>
    </row>
    <row r="25" spans="1:7">
      <c r="A25" s="1" t="s">
        <v>44</v>
      </c>
      <c r="B25" s="1" t="s">
        <v>125</v>
      </c>
      <c r="C25" s="2">
        <v>59.590175126473618</v>
      </c>
      <c r="D25" s="2">
        <v>27.884804056081467</v>
      </c>
      <c r="E25" s="2">
        <f t="shared" si="0"/>
        <v>2.13701251070751</v>
      </c>
      <c r="F25" s="17">
        <f t="shared" si="1"/>
        <v>1.0955953539887628</v>
      </c>
      <c r="G25" s="3">
        <v>4.1349968056546959E-6</v>
      </c>
    </row>
    <row r="26" spans="1:7">
      <c r="A26" s="1" t="s">
        <v>85</v>
      </c>
      <c r="B26" s="1" t="s">
        <v>119</v>
      </c>
      <c r="C26" s="2">
        <v>21.527635165786563</v>
      </c>
      <c r="D26" s="2">
        <v>1.9546250697748986</v>
      </c>
      <c r="E26" s="2">
        <f t="shared" si="0"/>
        <v>11.013690297273103</v>
      </c>
      <c r="F26" s="17">
        <f t="shared" si="1"/>
        <v>3.4612260407685951</v>
      </c>
      <c r="G26" s="3">
        <v>1.3881986805281633E-5</v>
      </c>
    </row>
    <row r="27" spans="1:7">
      <c r="A27" s="1" t="s">
        <v>7</v>
      </c>
      <c r="B27" s="1" t="s">
        <v>130</v>
      </c>
      <c r="C27" s="2">
        <v>252.64896047033895</v>
      </c>
      <c r="D27" s="2">
        <v>97.399964335086892</v>
      </c>
      <c r="E27" s="2">
        <f t="shared" si="0"/>
        <v>2.5939327821635136</v>
      </c>
      <c r="F27" s="17">
        <f t="shared" si="1"/>
        <v>1.3751410948186698</v>
      </c>
      <c r="G27" s="3">
        <v>1.1715138155246461E-5</v>
      </c>
    </row>
    <row r="28" spans="1:7">
      <c r="A28" s="1" t="s">
        <v>201</v>
      </c>
      <c r="B28" s="1" t="s">
        <v>139</v>
      </c>
      <c r="C28" s="2">
        <v>6.732426654651511</v>
      </c>
      <c r="D28" s="2">
        <v>1.1552828771713763</v>
      </c>
      <c r="E28" s="2">
        <f t="shared" si="0"/>
        <v>5.8275135793021997</v>
      </c>
      <c r="F28" s="17">
        <f t="shared" si="1"/>
        <v>2.5428804611334836</v>
      </c>
      <c r="G28" s="3">
        <v>2.0754168375011962E-2</v>
      </c>
    </row>
    <row r="29" spans="1:7">
      <c r="A29" s="1" t="s">
        <v>57</v>
      </c>
      <c r="B29" s="1" t="s">
        <v>118</v>
      </c>
      <c r="C29" s="2">
        <v>47.992368429642994</v>
      </c>
      <c r="D29" s="2">
        <v>14.768579010143176</v>
      </c>
      <c r="E29" s="2">
        <f t="shared" si="0"/>
        <v>3.2496266835611913</v>
      </c>
      <c r="F29" s="17">
        <f t="shared" si="1"/>
        <v>1.7002739911534466</v>
      </c>
      <c r="G29" s="3">
        <v>1.2096899140432179E-10</v>
      </c>
    </row>
    <row r="30" spans="1:7">
      <c r="A30" s="1" t="s">
        <v>45</v>
      </c>
      <c r="B30" s="1" t="s">
        <v>125</v>
      </c>
      <c r="C30" s="2">
        <v>49.642613836400649</v>
      </c>
      <c r="D30" s="2">
        <v>14.53819885921809</v>
      </c>
      <c r="E30" s="2">
        <f t="shared" si="0"/>
        <v>3.4146330172753316</v>
      </c>
      <c r="F30" s="17">
        <f t="shared" si="1"/>
        <v>1.7717305352923578</v>
      </c>
      <c r="G30" s="3">
        <v>3.5411718889906119E-11</v>
      </c>
    </row>
    <row r="31" spans="1:7">
      <c r="A31" s="1" t="s">
        <v>63</v>
      </c>
      <c r="B31" s="1" t="s">
        <v>154</v>
      </c>
      <c r="C31" s="2">
        <v>42.183898510460473</v>
      </c>
      <c r="D31" s="2">
        <v>17.666972986326041</v>
      </c>
      <c r="E31" s="2">
        <f t="shared" si="0"/>
        <v>2.3877264397874014</v>
      </c>
      <c r="F31" s="17">
        <f t="shared" si="1"/>
        <v>1.2556375574697911</v>
      </c>
      <c r="G31" s="3">
        <v>5.1885702443738547E-6</v>
      </c>
    </row>
    <row r="32" spans="1:7">
      <c r="A32" s="1" t="s">
        <v>95</v>
      </c>
      <c r="B32" s="1" t="s">
        <v>123</v>
      </c>
      <c r="C32" s="2">
        <v>34.182801460275478</v>
      </c>
      <c r="D32" s="2">
        <v>13.319972185721147</v>
      </c>
      <c r="E32" s="2">
        <f t="shared" si="0"/>
        <v>2.5662817447110768</v>
      </c>
      <c r="F32" s="17">
        <f t="shared" si="1"/>
        <v>1.3596795684727903</v>
      </c>
      <c r="G32" s="3">
        <v>1.7436163172935952E-5</v>
      </c>
    </row>
    <row r="33" spans="1:7">
      <c r="A33" s="1" t="s">
        <v>43</v>
      </c>
      <c r="B33" s="1" t="s">
        <v>124</v>
      </c>
      <c r="C33" s="2">
        <v>81.017495575918659</v>
      </c>
      <c r="D33" s="2">
        <v>21.632601040790615</v>
      </c>
      <c r="E33" s="2">
        <f t="shared" si="0"/>
        <v>3.7451573864442556</v>
      </c>
      <c r="F33" s="17">
        <f t="shared" si="1"/>
        <v>1.9050263477552059</v>
      </c>
      <c r="G33" s="3">
        <v>2.1292348272116875E-21</v>
      </c>
    </row>
    <row r="34" spans="1:7">
      <c r="A34" s="1" t="s">
        <v>22</v>
      </c>
      <c r="B34" s="1" t="s">
        <v>122</v>
      </c>
      <c r="C34" s="2">
        <v>54.820802416374356</v>
      </c>
      <c r="D34" s="2">
        <v>26.034386801353236</v>
      </c>
      <c r="E34" s="2">
        <f t="shared" ref="E34:E65" si="2">C34/D34</f>
        <v>2.1057074566290472</v>
      </c>
      <c r="F34" s="17">
        <f t="shared" ref="F34:F65" si="3">LOG(E34,2)</f>
        <v>1.0743050184212426</v>
      </c>
      <c r="G34" s="3">
        <v>3.9365933101905886E-6</v>
      </c>
    </row>
    <row r="35" spans="1:7">
      <c r="A35" s="1" t="s">
        <v>192</v>
      </c>
      <c r="B35" s="1" t="s">
        <v>193</v>
      </c>
      <c r="C35" s="2">
        <v>339.37847033456023</v>
      </c>
      <c r="D35" s="2">
        <v>163.69680620571233</v>
      </c>
      <c r="E35" s="2">
        <f t="shared" si="2"/>
        <v>2.0732137553623042</v>
      </c>
      <c r="F35" s="17">
        <f t="shared" si="3"/>
        <v>1.0518688708626225</v>
      </c>
      <c r="G35" s="3">
        <v>3.0289727059066365E-3</v>
      </c>
    </row>
    <row r="36" spans="1:7">
      <c r="A36" s="1" t="s">
        <v>3</v>
      </c>
      <c r="B36" s="1" t="s">
        <v>171</v>
      </c>
      <c r="C36" s="2">
        <v>276.33455254362963</v>
      </c>
      <c r="D36" s="2">
        <v>80.746430613150892</v>
      </c>
      <c r="E36" s="2">
        <f t="shared" si="2"/>
        <v>3.4222509954343909</v>
      </c>
      <c r="F36" s="17">
        <f t="shared" si="3"/>
        <v>1.7749455741432787</v>
      </c>
      <c r="G36" s="3">
        <v>1.6846639690082925E-42</v>
      </c>
    </row>
    <row r="37" spans="1:7">
      <c r="A37" s="1" t="s">
        <v>32</v>
      </c>
      <c r="B37" s="1" t="s">
        <v>165</v>
      </c>
      <c r="C37" s="2">
        <v>59.941473531163417</v>
      </c>
      <c r="D37" s="2">
        <v>13.192212531137407</v>
      </c>
      <c r="E37" s="2">
        <f t="shared" si="2"/>
        <v>4.5437013230104002</v>
      </c>
      <c r="F37" s="17">
        <f t="shared" si="3"/>
        <v>2.1838680034222913</v>
      </c>
      <c r="G37" s="3">
        <v>1.0602961622818122E-17</v>
      </c>
    </row>
    <row r="38" spans="1:7">
      <c r="A38" s="1" t="s">
        <v>68</v>
      </c>
      <c r="B38" s="1" t="s">
        <v>173</v>
      </c>
      <c r="C38" s="2">
        <v>40.157296398326025</v>
      </c>
      <c r="D38" s="2">
        <v>3.3492052221328059</v>
      </c>
      <c r="E38" s="2">
        <f t="shared" si="2"/>
        <v>11.990097272317483</v>
      </c>
      <c r="F38" s="17">
        <f t="shared" si="3"/>
        <v>3.5837714578697577</v>
      </c>
      <c r="G38" s="3">
        <v>3.8834128992130657E-10</v>
      </c>
    </row>
    <row r="39" spans="1:7">
      <c r="A39" s="1" t="s">
        <v>71</v>
      </c>
      <c r="B39" s="1" t="s">
        <v>158</v>
      </c>
      <c r="C39" s="2">
        <v>18.378161184794489</v>
      </c>
      <c r="D39" s="2">
        <v>7.7557265656719592</v>
      </c>
      <c r="E39" s="2">
        <f t="shared" si="2"/>
        <v>2.3696246933380896</v>
      </c>
      <c r="F39" s="17">
        <f t="shared" si="3"/>
        <v>1.2446585798256509</v>
      </c>
      <c r="G39" s="3">
        <v>1.2846374480915031E-2</v>
      </c>
    </row>
    <row r="40" spans="1:7">
      <c r="A40" s="1" t="s">
        <v>55</v>
      </c>
      <c r="B40" s="1" t="s">
        <v>122</v>
      </c>
      <c r="C40" s="2">
        <v>54.210346972430671</v>
      </c>
      <c r="D40" s="2">
        <v>13.602941973632175</v>
      </c>
      <c r="E40" s="2">
        <f t="shared" si="2"/>
        <v>3.9851928411891735</v>
      </c>
      <c r="F40" s="17">
        <f t="shared" si="3"/>
        <v>1.9946495370880069</v>
      </c>
      <c r="G40" s="3">
        <v>4.9674572170221157E-2</v>
      </c>
    </row>
    <row r="41" spans="1:7">
      <c r="A41" s="1" t="s">
        <v>6</v>
      </c>
      <c r="B41" s="1" t="s">
        <v>122</v>
      </c>
      <c r="C41" s="2">
        <v>322.08730547089857</v>
      </c>
      <c r="D41" s="2">
        <v>27.57089032397359</v>
      </c>
      <c r="E41" s="2">
        <f t="shared" si="2"/>
        <v>11.6821510544705</v>
      </c>
      <c r="F41" s="17">
        <f t="shared" si="3"/>
        <v>3.5462340394726155</v>
      </c>
      <c r="G41" s="3">
        <v>6.5651191241643368E-75</v>
      </c>
    </row>
    <row r="42" spans="1:7">
      <c r="A42" s="1" t="s">
        <v>194</v>
      </c>
      <c r="B42" s="1" t="s">
        <v>120</v>
      </c>
      <c r="C42" s="2">
        <v>137.31603115932577</v>
      </c>
      <c r="D42" s="2">
        <v>65.143474366183028</v>
      </c>
      <c r="E42" s="2">
        <f t="shared" si="2"/>
        <v>2.1079015587570291</v>
      </c>
      <c r="F42" s="17">
        <f t="shared" si="3"/>
        <v>1.075807493156693</v>
      </c>
      <c r="G42" s="3">
        <v>2.0226619133234492E-3</v>
      </c>
    </row>
    <row r="43" spans="1:7">
      <c r="A43" s="1" t="s">
        <v>65</v>
      </c>
      <c r="B43" s="1" t="s">
        <v>120</v>
      </c>
      <c r="C43" s="2">
        <v>37.920830135398809</v>
      </c>
      <c r="D43" s="2">
        <v>11.025199895791566</v>
      </c>
      <c r="E43" s="2">
        <f t="shared" si="2"/>
        <v>3.4394687165602855</v>
      </c>
      <c r="F43" s="17">
        <f t="shared" si="3"/>
        <v>1.7821857337708156</v>
      </c>
      <c r="G43" s="3">
        <v>6.6955288801502432E-9</v>
      </c>
    </row>
    <row r="44" spans="1:7">
      <c r="A44" s="1" t="s">
        <v>16</v>
      </c>
      <c r="B44" s="1" t="s">
        <v>120</v>
      </c>
      <c r="C44" s="2">
        <v>74.638610446804933</v>
      </c>
      <c r="D44" s="2">
        <v>16.839755451960183</v>
      </c>
      <c r="E44" s="2">
        <f t="shared" si="2"/>
        <v>4.4322858879828235</v>
      </c>
      <c r="F44" s="17">
        <f t="shared" si="3"/>
        <v>2.1480509400227148</v>
      </c>
      <c r="G44" s="3">
        <v>1.3096387026320056E-5</v>
      </c>
    </row>
    <row r="45" spans="1:7">
      <c r="A45" s="1" t="s">
        <v>75</v>
      </c>
      <c r="B45" s="1" t="s">
        <v>172</v>
      </c>
      <c r="C45" s="2">
        <v>127.37157766326472</v>
      </c>
      <c r="D45" s="2">
        <v>18.727772715986337</v>
      </c>
      <c r="E45" s="2">
        <f t="shared" si="2"/>
        <v>6.8012133420723453</v>
      </c>
      <c r="F45" s="17">
        <f t="shared" si="3"/>
        <v>2.765792147309686</v>
      </c>
      <c r="G45" s="3">
        <v>1.2046032139552853E-51</v>
      </c>
    </row>
    <row r="46" spans="1:7">
      <c r="A46" s="1" t="s">
        <v>12</v>
      </c>
      <c r="B46" s="1" t="s">
        <v>178</v>
      </c>
      <c r="C46" s="2">
        <v>215.57792560793564</v>
      </c>
      <c r="D46" s="2">
        <v>36.596588257675108</v>
      </c>
      <c r="E46" s="2">
        <f t="shared" si="2"/>
        <v>5.8906563663820277</v>
      </c>
      <c r="F46" s="17">
        <f t="shared" si="3"/>
        <v>2.5584283953063638</v>
      </c>
      <c r="G46" s="3">
        <v>2.2365254899390705E-2</v>
      </c>
    </row>
    <row r="47" spans="1:7">
      <c r="A47" s="1" t="s">
        <v>187</v>
      </c>
      <c r="B47" s="1" t="s">
        <v>120</v>
      </c>
      <c r="C47" s="2">
        <v>29.534043670068481</v>
      </c>
      <c r="D47" s="2">
        <v>14.370371689629801</v>
      </c>
      <c r="E47" s="2">
        <f t="shared" si="2"/>
        <v>2.0552038811481372</v>
      </c>
      <c r="F47" s="17">
        <f t="shared" si="3"/>
        <v>1.0392815198102443</v>
      </c>
      <c r="G47" s="3">
        <v>3.7233610878407535E-3</v>
      </c>
    </row>
    <row r="48" spans="1:7">
      <c r="A48" s="1" t="s">
        <v>188</v>
      </c>
      <c r="B48" s="1" t="s">
        <v>189</v>
      </c>
      <c r="C48" s="2">
        <v>47.429825910875202</v>
      </c>
      <c r="D48" s="2">
        <v>23.05655286038375</v>
      </c>
      <c r="E48" s="2">
        <f t="shared" si="2"/>
        <v>2.0571082849236375</v>
      </c>
      <c r="F48" s="17">
        <f t="shared" si="3"/>
        <v>1.0406177384474575</v>
      </c>
      <c r="G48" s="3">
        <v>4.8493715556073858E-5</v>
      </c>
    </row>
    <row r="49" spans="1:7">
      <c r="A49" s="1" t="s">
        <v>199</v>
      </c>
      <c r="B49" s="1" t="s">
        <v>120</v>
      </c>
      <c r="C49" s="2">
        <v>49.822987811513691</v>
      </c>
      <c r="D49" s="2">
        <v>18.004215282201709</v>
      </c>
      <c r="E49" s="2">
        <f t="shared" si="2"/>
        <v>2.7672957155076245</v>
      </c>
      <c r="F49" s="17">
        <f t="shared" si="3"/>
        <v>1.4684768197703031</v>
      </c>
      <c r="G49" s="3">
        <v>1.0204913551583056E-2</v>
      </c>
    </row>
    <row r="50" spans="1:7">
      <c r="A50" s="1" t="s">
        <v>98</v>
      </c>
      <c r="B50" s="1" t="s">
        <v>117</v>
      </c>
      <c r="C50" s="2">
        <v>24.964919051762468</v>
      </c>
      <c r="D50" s="2">
        <v>5.8628569473697576</v>
      </c>
      <c r="E50" s="2">
        <f t="shared" si="2"/>
        <v>4.2581491030516156</v>
      </c>
      <c r="F50" s="17">
        <f t="shared" si="3"/>
        <v>2.0902264679834812</v>
      </c>
      <c r="G50" s="3">
        <v>5.0493840873416845E-6</v>
      </c>
    </row>
    <row r="51" spans="1:7">
      <c r="A51" s="1" t="s">
        <v>60</v>
      </c>
      <c r="B51" s="1" t="s">
        <v>179</v>
      </c>
      <c r="C51" s="2">
        <v>55.334696850841446</v>
      </c>
      <c r="D51" s="2">
        <v>4.5263000829194802</v>
      </c>
      <c r="E51" s="2">
        <f t="shared" si="2"/>
        <v>12.225149865704521</v>
      </c>
      <c r="F51" s="17">
        <f t="shared" si="3"/>
        <v>3.6117802458876498</v>
      </c>
      <c r="G51" s="3">
        <v>1.1425326476545628E-8</v>
      </c>
    </row>
    <row r="52" spans="1:7">
      <c r="A52" s="1" t="s">
        <v>21</v>
      </c>
      <c r="B52" s="1" t="s">
        <v>157</v>
      </c>
      <c r="C52" s="2">
        <v>84.00062282503977</v>
      </c>
      <c r="D52" s="2">
        <v>26.77497096514745</v>
      </c>
      <c r="E52" s="2">
        <f t="shared" si="2"/>
        <v>3.1372815654732933</v>
      </c>
      <c r="F52" s="17">
        <f t="shared" si="3"/>
        <v>1.6495150143211417</v>
      </c>
      <c r="G52" s="3">
        <v>5.0360330289183081E-12</v>
      </c>
    </row>
    <row r="53" spans="1:7">
      <c r="A53" s="1" t="s">
        <v>97</v>
      </c>
      <c r="B53" s="1" t="s">
        <v>143</v>
      </c>
      <c r="C53" s="2">
        <v>17.899502507449402</v>
      </c>
      <c r="D53" s="2">
        <v>6.2502598949082264</v>
      </c>
      <c r="E53" s="2">
        <f t="shared" si="2"/>
        <v>2.8638013152111048</v>
      </c>
      <c r="F53" s="17">
        <f t="shared" si="3"/>
        <v>1.517931404786975</v>
      </c>
      <c r="G53" s="3">
        <v>2.2551373023737297E-3</v>
      </c>
    </row>
    <row r="54" spans="1:7">
      <c r="A54" s="1" t="s">
        <v>37</v>
      </c>
      <c r="B54" s="1" t="s">
        <v>133</v>
      </c>
      <c r="C54" s="2">
        <v>73.714210963814864</v>
      </c>
      <c r="D54" s="2">
        <v>25.878775056021102</v>
      </c>
      <c r="E54" s="2">
        <f t="shared" si="2"/>
        <v>2.8484428186512676</v>
      </c>
      <c r="F54" s="17">
        <f t="shared" si="3"/>
        <v>1.5101734449741373</v>
      </c>
      <c r="G54" s="3">
        <v>4.6790517367538238E-14</v>
      </c>
    </row>
    <row r="55" spans="1:7">
      <c r="A55" s="1" t="s">
        <v>198</v>
      </c>
      <c r="B55" s="1" t="s">
        <v>139</v>
      </c>
      <c r="C55" s="2">
        <v>144.25264611300835</v>
      </c>
      <c r="D55" s="2">
        <v>54.182072929939409</v>
      </c>
      <c r="E55" s="2">
        <f t="shared" si="2"/>
        <v>2.6623685346910864</v>
      </c>
      <c r="F55" s="17">
        <f t="shared" si="3"/>
        <v>1.4127102881434086</v>
      </c>
      <c r="G55" s="3">
        <v>4.6268133156328588E-3</v>
      </c>
    </row>
    <row r="56" spans="1:7">
      <c r="A56" s="1" t="s">
        <v>94</v>
      </c>
      <c r="B56" s="1" t="s">
        <v>161</v>
      </c>
      <c r="C56" s="2">
        <v>19.787243963196971</v>
      </c>
      <c r="D56" s="2">
        <v>5.8515553190443219</v>
      </c>
      <c r="E56" s="2">
        <f t="shared" si="2"/>
        <v>3.3815358283972663</v>
      </c>
      <c r="F56" s="17">
        <f t="shared" si="3"/>
        <v>1.7576786396331436</v>
      </c>
      <c r="G56" s="3">
        <v>1.5744144492202121E-4</v>
      </c>
    </row>
    <row r="57" spans="1:7">
      <c r="A57" s="1" t="s">
        <v>27</v>
      </c>
      <c r="B57" s="1" t="s">
        <v>125</v>
      </c>
      <c r="C57" s="2">
        <v>86.127508833256243</v>
      </c>
      <c r="D57" s="2">
        <v>16.955022537145968</v>
      </c>
      <c r="E57" s="2">
        <f t="shared" si="2"/>
        <v>5.0797637481497588</v>
      </c>
      <c r="F57" s="17">
        <f t="shared" si="3"/>
        <v>2.3447614010725255</v>
      </c>
      <c r="G57" s="3">
        <v>5.9129819114292602E-29</v>
      </c>
    </row>
    <row r="58" spans="1:7">
      <c r="A58" s="1" t="s">
        <v>28</v>
      </c>
      <c r="B58" s="1" t="s">
        <v>132</v>
      </c>
      <c r="C58" s="2">
        <v>84.460395440146144</v>
      </c>
      <c r="D58" s="2">
        <v>35.671230999293847</v>
      </c>
      <c r="E58" s="2">
        <f t="shared" si="2"/>
        <v>2.3677454652971783</v>
      </c>
      <c r="F58" s="17">
        <f t="shared" si="3"/>
        <v>1.2435139983271646</v>
      </c>
      <c r="G58" s="3">
        <v>4.6863158574280098E-12</v>
      </c>
    </row>
    <row r="59" spans="1:7">
      <c r="A59" s="1" t="s">
        <v>41</v>
      </c>
      <c r="B59" s="1" t="s">
        <v>171</v>
      </c>
      <c r="C59" s="2">
        <v>73.050231404747009</v>
      </c>
      <c r="D59" s="2">
        <v>3.7702692285825115</v>
      </c>
      <c r="E59" s="2">
        <f t="shared" si="2"/>
        <v>19.375335546584115</v>
      </c>
      <c r="F59" s="17">
        <f t="shared" si="3"/>
        <v>4.2761493904200991</v>
      </c>
      <c r="G59" s="3">
        <v>1.2243352720886841E-10</v>
      </c>
    </row>
    <row r="60" spans="1:7">
      <c r="A60" s="1" t="s">
        <v>26</v>
      </c>
      <c r="B60" s="1" t="s">
        <v>120</v>
      </c>
      <c r="C60" s="2">
        <v>102.24929370092876</v>
      </c>
      <c r="D60" s="2">
        <v>20.238904478618991</v>
      </c>
      <c r="E60" s="2">
        <f t="shared" si="2"/>
        <v>5.0521160277695909</v>
      </c>
      <c r="F60" s="17">
        <f t="shared" si="3"/>
        <v>2.3368877726895181</v>
      </c>
      <c r="G60" s="3">
        <v>7.0531004603551235E-8</v>
      </c>
    </row>
    <row r="61" spans="1:7">
      <c r="A61" s="1" t="s">
        <v>36</v>
      </c>
      <c r="B61" s="1" t="s">
        <v>160</v>
      </c>
      <c r="C61" s="2">
        <v>59.354276702251106</v>
      </c>
      <c r="D61" s="2">
        <v>21.325258420907986</v>
      </c>
      <c r="E61" s="2">
        <f t="shared" si="2"/>
        <v>2.7832852259393124</v>
      </c>
      <c r="F61" s="17">
        <f t="shared" si="3"/>
        <v>1.4767887609738259</v>
      </c>
      <c r="G61" s="3">
        <v>7.4351308667009339E-11</v>
      </c>
    </row>
    <row r="62" spans="1:7">
      <c r="A62" s="1" t="s">
        <v>51</v>
      </c>
      <c r="B62" s="1" t="s">
        <v>118</v>
      </c>
      <c r="C62" s="2">
        <v>43.461073101317716</v>
      </c>
      <c r="D62" s="2">
        <v>14.638411646750081</v>
      </c>
      <c r="E62" s="2">
        <f t="shared" si="2"/>
        <v>2.968974650399768</v>
      </c>
      <c r="F62" s="17">
        <f t="shared" si="3"/>
        <v>1.5699647754065251</v>
      </c>
      <c r="G62" s="3">
        <v>1.3075688660609263E-8</v>
      </c>
    </row>
    <row r="63" spans="1:7">
      <c r="A63" s="1" t="s">
        <v>9</v>
      </c>
      <c r="B63" s="1" t="s">
        <v>134</v>
      </c>
      <c r="C63" s="2">
        <v>202.23437916477369</v>
      </c>
      <c r="D63" s="2">
        <v>85.141743721893434</v>
      </c>
      <c r="E63" s="2">
        <f t="shared" si="2"/>
        <v>2.3752670584872098</v>
      </c>
      <c r="F63" s="17">
        <f t="shared" si="3"/>
        <v>1.2480897291467394</v>
      </c>
      <c r="G63" s="3">
        <v>3.0385368384676461E-3</v>
      </c>
    </row>
    <row r="64" spans="1:7">
      <c r="A64" s="1" t="s">
        <v>15</v>
      </c>
      <c r="B64" s="1" t="s">
        <v>126</v>
      </c>
      <c r="C64" s="2">
        <v>115.91335371570865</v>
      </c>
      <c r="D64" s="2">
        <v>50.62584597151551</v>
      </c>
      <c r="E64" s="2">
        <f t="shared" si="2"/>
        <v>2.289608232540489</v>
      </c>
      <c r="F64" s="17">
        <f t="shared" si="3"/>
        <v>1.1951007645566665</v>
      </c>
      <c r="G64" s="3">
        <v>3.8857748799976414E-9</v>
      </c>
    </row>
    <row r="65" spans="1:7">
      <c r="A65" s="1" t="s">
        <v>52</v>
      </c>
      <c r="B65" s="1" t="s">
        <v>145</v>
      </c>
      <c r="C65" s="2">
        <v>47.127736836058865</v>
      </c>
      <c r="D65" s="2">
        <v>20.369677986893677</v>
      </c>
      <c r="E65" s="2">
        <f t="shared" si="2"/>
        <v>2.3136220840791859</v>
      </c>
      <c r="F65" s="17">
        <f t="shared" si="3"/>
        <v>1.210153228338505</v>
      </c>
      <c r="G65" s="3">
        <v>1.228284969999803E-4</v>
      </c>
    </row>
    <row r="66" spans="1:7">
      <c r="A66" s="1" t="s">
        <v>197</v>
      </c>
      <c r="B66" s="1" t="s">
        <v>143</v>
      </c>
      <c r="C66" s="2">
        <v>39.858611137291199</v>
      </c>
      <c r="D66" s="2">
        <v>17.063796084501963</v>
      </c>
      <c r="E66" s="2">
        <f t="shared" ref="E66:E76" si="4">C66/D66</f>
        <v>2.335858383439803</v>
      </c>
      <c r="F66" s="17">
        <f t="shared" ref="F66:F76" si="5">LOG(E66,2)</f>
        <v>1.2239528103042592</v>
      </c>
      <c r="G66" s="3">
        <v>1.8196212652092234E-5</v>
      </c>
    </row>
    <row r="67" spans="1:7">
      <c r="A67" s="1" t="s">
        <v>92</v>
      </c>
      <c r="B67" s="1" t="s">
        <v>122</v>
      </c>
      <c r="C67" s="2">
        <v>23.61461397560463</v>
      </c>
      <c r="D67" s="2">
        <v>9.9664322547005728</v>
      </c>
      <c r="E67" s="2">
        <f t="shared" si="4"/>
        <v>2.3694149894479062</v>
      </c>
      <c r="F67" s="17">
        <f t="shared" si="5"/>
        <v>1.2445309004716592</v>
      </c>
      <c r="G67" s="3">
        <v>2.4909397399533969E-3</v>
      </c>
    </row>
    <row r="68" spans="1:7">
      <c r="A68" s="1" t="s">
        <v>104</v>
      </c>
      <c r="B68" s="1" t="s">
        <v>129</v>
      </c>
      <c r="C68" s="2">
        <v>12.841757670257595</v>
      </c>
      <c r="D68" s="2">
        <v>4.9586415695952972</v>
      </c>
      <c r="E68" s="2">
        <f t="shared" si="4"/>
        <v>2.5897733260251927</v>
      </c>
      <c r="F68" s="17">
        <f t="shared" si="5"/>
        <v>1.3728258292900273</v>
      </c>
      <c r="G68" s="3">
        <v>3.7974814423353292E-2</v>
      </c>
    </row>
    <row r="69" spans="1:7">
      <c r="A69" s="1" t="s">
        <v>190</v>
      </c>
      <c r="B69" s="1" t="s">
        <v>191</v>
      </c>
      <c r="C69" s="2">
        <v>51.973694955647453</v>
      </c>
      <c r="D69" s="2">
        <v>25.237068689829499</v>
      </c>
      <c r="E69" s="2">
        <f t="shared" si="4"/>
        <v>2.0594188490913279</v>
      </c>
      <c r="F69" s="17">
        <f t="shared" si="5"/>
        <v>1.0422372782721321</v>
      </c>
      <c r="G69" s="3">
        <v>8.5297653565184577E-4</v>
      </c>
    </row>
    <row r="70" spans="1:7">
      <c r="A70" s="1" t="s">
        <v>81</v>
      </c>
      <c r="B70" s="1" t="s">
        <v>139</v>
      </c>
      <c r="C70" s="2">
        <v>32.589072819195401</v>
      </c>
      <c r="D70" s="2">
        <v>16.138074341115406</v>
      </c>
      <c r="E70" s="2">
        <f t="shared" si="4"/>
        <v>2.0193904260415598</v>
      </c>
      <c r="F70" s="17">
        <f t="shared" si="5"/>
        <v>1.0139198662216355</v>
      </c>
      <c r="G70" s="3">
        <v>2.4676902173769821E-3</v>
      </c>
    </row>
    <row r="71" spans="1:7">
      <c r="A71" s="1" t="s">
        <v>49</v>
      </c>
      <c r="B71" s="1" t="s">
        <v>176</v>
      </c>
      <c r="C71" s="2">
        <v>79.899642999982447</v>
      </c>
      <c r="D71" s="2">
        <v>8.3571105552822811</v>
      </c>
      <c r="E71" s="2">
        <f t="shared" si="4"/>
        <v>9.5606779964733448</v>
      </c>
      <c r="F71" s="17">
        <f t="shared" si="5"/>
        <v>3.2571129307025184</v>
      </c>
      <c r="G71" s="3">
        <v>4.9437635549384349E-4</v>
      </c>
    </row>
    <row r="72" spans="1:7">
      <c r="A72" s="1" t="s">
        <v>40</v>
      </c>
      <c r="B72" s="1" t="s">
        <v>122</v>
      </c>
      <c r="C72" s="2">
        <v>56.397622945373683</v>
      </c>
      <c r="D72" s="2">
        <v>26.553418882712645</v>
      </c>
      <c r="E72" s="2">
        <f t="shared" si="4"/>
        <v>2.1239307523631479</v>
      </c>
      <c r="F72" s="17">
        <f t="shared" si="5"/>
        <v>1.0867367299599289</v>
      </c>
      <c r="G72" s="3">
        <v>2.0243645686365409E-6</v>
      </c>
    </row>
    <row r="73" spans="1:7">
      <c r="A73" s="1" t="s">
        <v>59</v>
      </c>
      <c r="B73" s="1" t="s">
        <v>129</v>
      </c>
      <c r="C73" s="2">
        <v>47.310544369917089</v>
      </c>
      <c r="D73" s="2">
        <v>7.5481678020458496</v>
      </c>
      <c r="E73" s="2">
        <f t="shared" si="4"/>
        <v>6.2678183117622366</v>
      </c>
      <c r="F73" s="17">
        <f t="shared" si="5"/>
        <v>2.6479633603276147</v>
      </c>
      <c r="G73" s="3">
        <v>3.959912302810132E-2</v>
      </c>
    </row>
    <row r="74" spans="1:7">
      <c r="A74" s="1" t="s">
        <v>96</v>
      </c>
      <c r="B74" s="1" t="s">
        <v>126</v>
      </c>
      <c r="C74" s="2">
        <v>7.9372955225388147</v>
      </c>
      <c r="D74" s="2">
        <v>2.0022719091643872</v>
      </c>
      <c r="E74" s="2">
        <f t="shared" si="4"/>
        <v>3.964144672963676</v>
      </c>
      <c r="F74" s="17">
        <f t="shared" si="5"/>
        <v>1.9870096151880139</v>
      </c>
      <c r="G74" s="3">
        <v>3.540300941007872E-2</v>
      </c>
    </row>
    <row r="75" spans="1:7">
      <c r="A75" s="1" t="s">
        <v>19</v>
      </c>
      <c r="B75" s="1" t="s">
        <v>139</v>
      </c>
      <c r="C75" s="2">
        <v>38.760518208602576</v>
      </c>
      <c r="D75" s="2">
        <v>5.0399577523257895</v>
      </c>
      <c r="E75" s="2">
        <f t="shared" si="4"/>
        <v>7.6906434762703633</v>
      </c>
      <c r="F75" s="17">
        <f t="shared" si="5"/>
        <v>2.9431043135558905</v>
      </c>
      <c r="G75" s="3">
        <v>1.7454342324848369E-3</v>
      </c>
    </row>
    <row r="76" spans="1:7">
      <c r="A76" s="1" t="s">
        <v>84</v>
      </c>
      <c r="B76" s="1" t="s">
        <v>143</v>
      </c>
      <c r="C76" s="2">
        <v>22.603435015406337</v>
      </c>
      <c r="D76" s="2">
        <v>9.5821419720833099</v>
      </c>
      <c r="E76" s="2">
        <f t="shared" si="4"/>
        <v>2.3589125564262527</v>
      </c>
      <c r="F76" s="17">
        <f t="shared" si="5"/>
        <v>1.2381219396674941</v>
      </c>
      <c r="G76" s="3">
        <v>3.5704405558576653E-3</v>
      </c>
    </row>
  </sheetData>
  <sortState ref="A2:G76">
    <sortCondition ref="A2:A7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53"/>
  <sheetViews>
    <sheetView tabSelected="1" workbookViewId="0">
      <selection activeCell="F153" sqref="F153"/>
    </sheetView>
  </sheetViews>
  <sheetFormatPr baseColWidth="10" defaultColWidth="9.140625" defaultRowHeight="14.25"/>
  <cols>
    <col min="1" max="1" width="16.28515625" style="18" bestFit="1" customWidth="1"/>
    <col min="2" max="2" width="76.7109375" style="18" customWidth="1"/>
    <col min="3" max="3" width="10.7109375" style="18" bestFit="1" customWidth="1"/>
    <col min="4" max="4" width="10.85546875" style="18" bestFit="1" customWidth="1"/>
    <col min="5" max="5" width="7.28515625" style="18" bestFit="1" customWidth="1"/>
    <col min="6" max="6" width="10.7109375" style="18" bestFit="1" customWidth="1"/>
    <col min="7" max="7" width="10.85546875" style="18" bestFit="1" customWidth="1"/>
    <col min="8" max="8" width="7.28515625" style="18" bestFit="1" customWidth="1"/>
    <col min="9" max="16384" width="9.140625" style="18"/>
  </cols>
  <sheetData>
    <row r="1" spans="1:10">
      <c r="A1" s="1"/>
      <c r="B1" s="1"/>
      <c r="C1" s="23" t="s">
        <v>217</v>
      </c>
      <c r="D1" s="23"/>
      <c r="E1" s="23"/>
      <c r="F1" s="23" t="s">
        <v>218</v>
      </c>
      <c r="G1" s="23"/>
      <c r="H1" s="23"/>
    </row>
    <row r="2" spans="1:10">
      <c r="A2" s="6" t="s">
        <v>180</v>
      </c>
      <c r="B2" s="6" t="s">
        <v>181</v>
      </c>
      <c r="C2" s="4" t="s">
        <v>182</v>
      </c>
      <c r="D2" s="4" t="s">
        <v>183</v>
      </c>
      <c r="E2" s="4" t="s">
        <v>186</v>
      </c>
      <c r="F2" s="4" t="s">
        <v>182</v>
      </c>
      <c r="G2" s="4" t="s">
        <v>183</v>
      </c>
      <c r="H2" s="4" t="s">
        <v>186</v>
      </c>
      <c r="J2" s="1"/>
    </row>
    <row r="3" spans="1:10">
      <c r="A3" s="1"/>
      <c r="B3" s="6" t="s">
        <v>202</v>
      </c>
      <c r="C3" s="1"/>
      <c r="D3" s="1"/>
      <c r="E3" s="1"/>
      <c r="F3" s="1"/>
      <c r="G3" s="1"/>
      <c r="H3" s="1"/>
      <c r="J3" s="1"/>
    </row>
    <row r="4" spans="1:10">
      <c r="A4" s="1" t="s">
        <v>1</v>
      </c>
      <c r="B4" s="1" t="s">
        <v>120</v>
      </c>
      <c r="C4" s="2">
        <v>588.71990708465285</v>
      </c>
      <c r="D4" s="2">
        <v>234.74787375744975</v>
      </c>
      <c r="E4" s="2">
        <f t="shared" ref="E4:E28" si="0">LOG(C4/D4,2)</f>
        <v>1.3264693213906442</v>
      </c>
      <c r="F4" s="2">
        <v>618.27508081668225</v>
      </c>
      <c r="G4" s="2">
        <v>209.31431381497532</v>
      </c>
      <c r="H4" s="2">
        <f t="shared" ref="H4:H28" si="1">LOG(F4/G4,2)</f>
        <v>1.5625778871930274</v>
      </c>
      <c r="J4" s="1"/>
    </row>
    <row r="5" spans="1:10">
      <c r="A5" s="1" t="s">
        <v>5</v>
      </c>
      <c r="B5" s="1" t="s">
        <v>120</v>
      </c>
      <c r="C5" s="2">
        <v>284.71576908848056</v>
      </c>
      <c r="D5" s="2">
        <v>70.927000304226681</v>
      </c>
      <c r="E5" s="2">
        <f t="shared" si="0"/>
        <v>2.0051155609950153</v>
      </c>
      <c r="F5" s="2">
        <v>248.7323153631479</v>
      </c>
      <c r="G5" s="2">
        <v>63.234423493828956</v>
      </c>
      <c r="H5" s="2">
        <f t="shared" si="1"/>
        <v>1.9758119047405751</v>
      </c>
      <c r="J5" s="1"/>
    </row>
    <row r="6" spans="1:10">
      <c r="A6" s="1" t="s">
        <v>65</v>
      </c>
      <c r="B6" s="1" t="s">
        <v>120</v>
      </c>
      <c r="C6" s="2">
        <v>37.827445325756337</v>
      </c>
      <c r="D6" s="2">
        <v>8.9326811973130731</v>
      </c>
      <c r="E6" s="2">
        <f t="shared" si="0"/>
        <v>2.0822681684087172</v>
      </c>
      <c r="F6" s="2">
        <v>37.920830135398809</v>
      </c>
      <c r="G6" s="2">
        <v>11.025199895791566</v>
      </c>
      <c r="H6" s="2">
        <f t="shared" si="1"/>
        <v>1.7821857337708156</v>
      </c>
      <c r="J6" s="1"/>
    </row>
    <row r="7" spans="1:10">
      <c r="A7" s="1" t="s">
        <v>16</v>
      </c>
      <c r="B7" s="1" t="s">
        <v>120</v>
      </c>
      <c r="C7" s="2">
        <v>100.18563545773941</v>
      </c>
      <c r="D7" s="2">
        <v>25.067095635094066</v>
      </c>
      <c r="E7" s="2">
        <f t="shared" si="0"/>
        <v>1.9988089157429596</v>
      </c>
      <c r="F7" s="2">
        <v>74.638610446804933</v>
      </c>
      <c r="G7" s="2">
        <v>16.839755451960183</v>
      </c>
      <c r="H7" s="2">
        <f t="shared" si="1"/>
        <v>2.1480509400227148</v>
      </c>
      <c r="J7" s="1"/>
    </row>
    <row r="8" spans="1:10">
      <c r="A8" s="1" t="s">
        <v>26</v>
      </c>
      <c r="B8" s="1" t="s">
        <v>120</v>
      </c>
      <c r="C8" s="2">
        <v>76.724091480482585</v>
      </c>
      <c r="D8" s="2">
        <v>13.464586398420044</v>
      </c>
      <c r="E8" s="2">
        <f t="shared" si="0"/>
        <v>2.5105097430871939</v>
      </c>
      <c r="F8" s="2">
        <v>102.24929370092876</v>
      </c>
      <c r="G8" s="2">
        <v>20.238904478618991</v>
      </c>
      <c r="H8" s="2">
        <f t="shared" si="1"/>
        <v>2.3368877726895181</v>
      </c>
      <c r="J8" s="1"/>
    </row>
    <row r="9" spans="1:10">
      <c r="A9" s="1" t="s">
        <v>9</v>
      </c>
      <c r="B9" s="1" t="s">
        <v>134</v>
      </c>
      <c r="C9" s="2">
        <v>220.29726275343469</v>
      </c>
      <c r="D9" s="2">
        <v>78.075413482146303</v>
      </c>
      <c r="E9" s="2">
        <f t="shared" si="0"/>
        <v>1.4965113595219302</v>
      </c>
      <c r="F9" s="2">
        <v>202.23437916477369</v>
      </c>
      <c r="G9" s="2">
        <v>85.141743721893434</v>
      </c>
      <c r="H9" s="2">
        <f t="shared" si="1"/>
        <v>1.2480897291467394</v>
      </c>
      <c r="J9" s="1"/>
    </row>
    <row r="10" spans="1:10">
      <c r="A10" s="1" t="s">
        <v>49</v>
      </c>
      <c r="B10" s="1" t="s">
        <v>176</v>
      </c>
      <c r="C10" s="2">
        <v>51.18724311655393</v>
      </c>
      <c r="D10" s="2">
        <v>4.8673635457441229</v>
      </c>
      <c r="E10" s="2">
        <f t="shared" si="0"/>
        <v>3.3945718672534522</v>
      </c>
      <c r="F10" s="2">
        <v>79.899642999982447</v>
      </c>
      <c r="G10" s="2">
        <v>8.3571105552822811</v>
      </c>
      <c r="H10" s="2">
        <f t="shared" si="1"/>
        <v>3.2571129307025184</v>
      </c>
      <c r="J10" s="1"/>
    </row>
    <row r="11" spans="1:10">
      <c r="A11" s="1" t="s">
        <v>113</v>
      </c>
      <c r="B11" s="1" t="s">
        <v>120</v>
      </c>
      <c r="C11" s="2">
        <v>8.1369003436603009</v>
      </c>
      <c r="D11" s="2">
        <v>2.165932020630144</v>
      </c>
      <c r="E11" s="2">
        <f t="shared" si="0"/>
        <v>1.9094913578488841</v>
      </c>
      <c r="F11" s="12">
        <v>9.3437147497823645</v>
      </c>
      <c r="G11" s="12">
        <v>3.3050370413022709</v>
      </c>
      <c r="H11" s="12">
        <f t="shared" si="1"/>
        <v>1.4993297906068932</v>
      </c>
      <c r="J11" s="1"/>
    </row>
    <row r="12" spans="1:10">
      <c r="A12" s="1" t="s">
        <v>86</v>
      </c>
      <c r="B12" s="1" t="s">
        <v>142</v>
      </c>
      <c r="C12" s="2">
        <v>21.933185859801501</v>
      </c>
      <c r="D12" s="2">
        <v>9.3634214260070951</v>
      </c>
      <c r="E12" s="2">
        <f t="shared" si="0"/>
        <v>1.2280076860039648</v>
      </c>
      <c r="F12" s="12">
        <v>16.540748401825436</v>
      </c>
      <c r="G12" s="12">
        <v>8.7711317172541445</v>
      </c>
      <c r="H12" s="12">
        <f t="shared" si="1"/>
        <v>0.91518960495289692</v>
      </c>
      <c r="J12" s="1"/>
    </row>
    <row r="13" spans="1:10">
      <c r="A13" s="1" t="s">
        <v>115</v>
      </c>
      <c r="B13" s="1" t="s">
        <v>120</v>
      </c>
      <c r="C13" s="2">
        <v>6.5159295864364957</v>
      </c>
      <c r="D13" s="2">
        <v>0.559281953266345</v>
      </c>
      <c r="E13" s="2">
        <f t="shared" si="0"/>
        <v>3.5423233298887129</v>
      </c>
      <c r="F13" s="12">
        <v>3.1943549382404992</v>
      </c>
      <c r="G13" s="12">
        <v>0.86974185383764846</v>
      </c>
      <c r="H13" s="12">
        <f t="shared" si="1"/>
        <v>1.8768654591086946</v>
      </c>
      <c r="J13" s="1"/>
    </row>
    <row r="14" spans="1:10">
      <c r="A14" s="1" t="s">
        <v>0</v>
      </c>
      <c r="B14" s="1" t="s">
        <v>120</v>
      </c>
      <c r="C14" s="2">
        <v>1022.7684726593908</v>
      </c>
      <c r="D14" s="2">
        <v>265.10077520123247</v>
      </c>
      <c r="E14" s="2">
        <f t="shared" si="0"/>
        <v>1.9478668005765611</v>
      </c>
      <c r="F14" s="12">
        <v>735.41598336694494</v>
      </c>
      <c r="G14" s="12">
        <v>291.30785145380042</v>
      </c>
      <c r="H14" s="12">
        <f t="shared" si="1"/>
        <v>1.3360159459581245</v>
      </c>
      <c r="J14" s="1"/>
    </row>
    <row r="15" spans="1:10">
      <c r="A15" s="1" t="s">
        <v>10</v>
      </c>
      <c r="B15" s="1" t="s">
        <v>134</v>
      </c>
      <c r="C15" s="2">
        <v>169.89848602962056</v>
      </c>
      <c r="D15" s="2">
        <v>83.068195326725174</v>
      </c>
      <c r="E15" s="2">
        <f t="shared" si="0"/>
        <v>1.0323048796429466</v>
      </c>
      <c r="F15" s="12">
        <v>154.7540945366803</v>
      </c>
      <c r="G15" s="12">
        <v>114.40779421778383</v>
      </c>
      <c r="H15" s="12">
        <f t="shared" si="1"/>
        <v>0.43579223984291832</v>
      </c>
      <c r="J15" s="1"/>
    </row>
    <row r="16" spans="1:10">
      <c r="A16" s="1" t="s">
        <v>80</v>
      </c>
      <c r="B16" s="1" t="s">
        <v>169</v>
      </c>
      <c r="C16" s="2">
        <v>25.85838865639931</v>
      </c>
      <c r="D16" s="2">
        <v>4.6013037398308017</v>
      </c>
      <c r="E16" s="2">
        <f t="shared" si="0"/>
        <v>2.4905177781954233</v>
      </c>
      <c r="F16" s="12">
        <v>31.243802844290851</v>
      </c>
      <c r="G16" s="12">
        <v>24.530412103352589</v>
      </c>
      <c r="H16" s="12">
        <f t="shared" si="1"/>
        <v>0.34899859108650494</v>
      </c>
      <c r="J16" s="1"/>
    </row>
    <row r="17" spans="1:10">
      <c r="A17" s="1" t="s">
        <v>83</v>
      </c>
      <c r="B17" s="1" t="s">
        <v>120</v>
      </c>
      <c r="C17" s="2">
        <v>24.811911373939779</v>
      </c>
      <c r="D17" s="2">
        <v>5.0033924645563053</v>
      </c>
      <c r="E17" s="2">
        <f t="shared" si="0"/>
        <v>2.3100543504119266</v>
      </c>
      <c r="F17" s="12">
        <v>20.323554263630381</v>
      </c>
      <c r="G17" s="12">
        <v>10.257593635933292</v>
      </c>
      <c r="H17" s="12">
        <f t="shared" si="1"/>
        <v>0.98646040453452011</v>
      </c>
      <c r="J17" s="1"/>
    </row>
    <row r="18" spans="1:10">
      <c r="A18" s="1" t="s">
        <v>50</v>
      </c>
      <c r="B18" s="1" t="s">
        <v>120</v>
      </c>
      <c r="C18" s="2">
        <v>50.315772723931708</v>
      </c>
      <c r="D18" s="2">
        <v>13.932121762175145</v>
      </c>
      <c r="E18" s="2">
        <f t="shared" si="0"/>
        <v>1.8525957326133646</v>
      </c>
      <c r="F18" s="12">
        <v>31.8594293384532</v>
      </c>
      <c r="G18" s="12">
        <v>21.070217153144402</v>
      </c>
      <c r="H18" s="12">
        <f t="shared" si="1"/>
        <v>0.59651524286153901</v>
      </c>
      <c r="J18" s="1"/>
    </row>
    <row r="19" spans="1:10">
      <c r="A19" s="1" t="s">
        <v>100</v>
      </c>
      <c r="B19" s="1" t="s">
        <v>120</v>
      </c>
      <c r="C19" s="2">
        <v>16.330049867069896</v>
      </c>
      <c r="D19" s="2">
        <v>5.0402933170164381</v>
      </c>
      <c r="E19" s="2">
        <f t="shared" si="0"/>
        <v>1.6959495983618063</v>
      </c>
      <c r="F19" s="12">
        <v>12.252248544736027</v>
      </c>
      <c r="G19" s="12">
        <v>7.1806069292812582</v>
      </c>
      <c r="H19" s="12">
        <f t="shared" si="1"/>
        <v>0.7708688425438438</v>
      </c>
      <c r="J19" s="1"/>
    </row>
    <row r="20" spans="1:10">
      <c r="A20" s="1" t="s">
        <v>4</v>
      </c>
      <c r="B20" s="1" t="s">
        <v>120</v>
      </c>
      <c r="C20" s="2">
        <v>328.5235404657796</v>
      </c>
      <c r="D20" s="2">
        <v>126.49850832723398</v>
      </c>
      <c r="E20" s="2">
        <f t="shared" si="0"/>
        <v>1.3768763783211793</v>
      </c>
      <c r="F20" s="12">
        <v>243.25425853490515</v>
      </c>
      <c r="G20" s="12">
        <v>139.075324742211</v>
      </c>
      <c r="H20" s="12">
        <f t="shared" si="1"/>
        <v>0.8065985874911239</v>
      </c>
      <c r="J20" s="1"/>
    </row>
    <row r="21" spans="1:10">
      <c r="A21" s="1" t="s">
        <v>116</v>
      </c>
      <c r="B21" s="1" t="s">
        <v>120</v>
      </c>
      <c r="C21" s="2">
        <v>4.1051624897303389</v>
      </c>
      <c r="D21" s="2">
        <v>0.19127955290153068</v>
      </c>
      <c r="E21" s="2">
        <f t="shared" si="0"/>
        <v>4.4236847594922573</v>
      </c>
      <c r="F21" s="12">
        <v>3.3552167889470521</v>
      </c>
      <c r="G21" s="12">
        <v>0.64810717019413577</v>
      </c>
      <c r="H21" s="12">
        <f t="shared" si="1"/>
        <v>2.3721016853680754</v>
      </c>
      <c r="J21" s="1"/>
    </row>
    <row r="22" spans="1:10">
      <c r="A22" s="1" t="s">
        <v>61</v>
      </c>
      <c r="B22" s="1" t="s">
        <v>142</v>
      </c>
      <c r="C22" s="2">
        <v>41.893542830388753</v>
      </c>
      <c r="D22" s="2">
        <v>14.399287717117579</v>
      </c>
      <c r="E22" s="2">
        <f t="shared" si="0"/>
        <v>1.540730446108</v>
      </c>
      <c r="F22" s="12">
        <v>20.270987220444173</v>
      </c>
      <c r="G22" s="12">
        <v>13.038904252095321</v>
      </c>
      <c r="H22" s="12">
        <f t="shared" si="1"/>
        <v>0.63659371625169192</v>
      </c>
      <c r="J22" s="1"/>
    </row>
    <row r="23" spans="1:10">
      <c r="A23" s="1" t="s">
        <v>108</v>
      </c>
      <c r="B23" s="1" t="s">
        <v>120</v>
      </c>
      <c r="C23" s="2">
        <v>9.9122575927465846</v>
      </c>
      <c r="D23" s="2">
        <v>2.6439426311689846</v>
      </c>
      <c r="E23" s="2">
        <f t="shared" si="0"/>
        <v>1.9065228064244544</v>
      </c>
      <c r="F23" s="12">
        <v>7.7661143262352637</v>
      </c>
      <c r="G23" s="12">
        <v>7.5506944054808542</v>
      </c>
      <c r="H23" s="12">
        <f t="shared" si="1"/>
        <v>4.0583616441635599E-2</v>
      </c>
      <c r="J23" s="1"/>
    </row>
    <row r="24" spans="1:10">
      <c r="A24" s="1" t="s">
        <v>101</v>
      </c>
      <c r="B24" s="1" t="s">
        <v>120</v>
      </c>
      <c r="C24" s="2">
        <v>16.19786258000909</v>
      </c>
      <c r="D24" s="2">
        <v>4.4592063138478055</v>
      </c>
      <c r="E24" s="2">
        <f t="shared" si="0"/>
        <v>1.8609445966821279</v>
      </c>
      <c r="F24" s="12">
        <v>10.861484510447793</v>
      </c>
      <c r="G24" s="12">
        <v>2.6032548147944401</v>
      </c>
      <c r="H24" s="12">
        <f t="shared" si="1"/>
        <v>2.0608328599196675</v>
      </c>
      <c r="J24" s="1"/>
    </row>
    <row r="25" spans="1:10">
      <c r="A25" s="1" t="s">
        <v>114</v>
      </c>
      <c r="B25" s="1" t="s">
        <v>120</v>
      </c>
      <c r="C25" s="2">
        <v>6.5437054177598775</v>
      </c>
      <c r="D25" s="2">
        <v>0.37511131155393462</v>
      </c>
      <c r="E25" s="2">
        <f t="shared" si="0"/>
        <v>4.1247171294859619</v>
      </c>
      <c r="F25" s="12">
        <v>14.499087149503517</v>
      </c>
      <c r="G25" s="12">
        <v>0.50332544830478942</v>
      </c>
      <c r="H25" s="12">
        <f t="shared" si="1"/>
        <v>4.8483267191636301</v>
      </c>
      <c r="J25" s="1"/>
    </row>
    <row r="26" spans="1:10">
      <c r="A26" s="1" t="s">
        <v>194</v>
      </c>
      <c r="B26" s="1" t="s">
        <v>120</v>
      </c>
      <c r="C26" s="12">
        <v>225.30958161330045</v>
      </c>
      <c r="D26" s="12">
        <v>98.692511992885045</v>
      </c>
      <c r="E26" s="12">
        <f t="shared" si="0"/>
        <v>1.1908961338958113</v>
      </c>
      <c r="F26" s="2">
        <v>137.31603115932577</v>
      </c>
      <c r="G26" s="2">
        <v>65.143474366183028</v>
      </c>
      <c r="H26" s="2">
        <f t="shared" si="1"/>
        <v>1.075807493156693</v>
      </c>
      <c r="J26" s="1"/>
    </row>
    <row r="27" spans="1:10">
      <c r="A27" s="1" t="s">
        <v>187</v>
      </c>
      <c r="B27" s="1" t="s">
        <v>120</v>
      </c>
      <c r="C27" s="12">
        <v>27.602648790119023</v>
      </c>
      <c r="D27" s="12">
        <v>13.874505606950782</v>
      </c>
      <c r="E27" s="12">
        <f t="shared" si="0"/>
        <v>0.99237035221414016</v>
      </c>
      <c r="F27" s="2">
        <v>29.534043670068481</v>
      </c>
      <c r="G27" s="2">
        <v>14.370371689629801</v>
      </c>
      <c r="H27" s="2">
        <f t="shared" si="1"/>
        <v>1.0392815198102443</v>
      </c>
      <c r="J27" s="1"/>
    </row>
    <row r="28" spans="1:10">
      <c r="A28" s="1" t="s">
        <v>199</v>
      </c>
      <c r="B28" s="1" t="s">
        <v>120</v>
      </c>
      <c r="C28" s="19">
        <v>62.831810059634229</v>
      </c>
      <c r="D28" s="19">
        <v>14.139996162455779</v>
      </c>
      <c r="E28" s="12">
        <f t="shared" si="0"/>
        <v>2.1517134132558251</v>
      </c>
      <c r="F28" s="2">
        <v>49.822987811513691</v>
      </c>
      <c r="G28" s="2">
        <v>18.004215282201709</v>
      </c>
      <c r="H28" s="2">
        <f t="shared" si="1"/>
        <v>1.4684768197703031</v>
      </c>
    </row>
    <row r="29" spans="1:10">
      <c r="J29" s="1"/>
    </row>
    <row r="30" spans="1:10">
      <c r="A30" s="1"/>
      <c r="B30" s="6" t="s">
        <v>203</v>
      </c>
      <c r="C30" s="1"/>
      <c r="D30" s="1"/>
      <c r="E30" s="1"/>
      <c r="F30" s="1"/>
      <c r="G30" s="1"/>
      <c r="H30" s="1"/>
      <c r="J30" s="1"/>
    </row>
    <row r="31" spans="1:10">
      <c r="A31" s="1" t="s">
        <v>73</v>
      </c>
      <c r="B31" s="1" t="s">
        <v>144</v>
      </c>
      <c r="C31" s="2">
        <v>28.631482699914518</v>
      </c>
      <c r="D31" s="2">
        <v>10.735320858016257</v>
      </c>
      <c r="E31" s="2">
        <f t="shared" ref="E31:E39" si="2">LOG(C31/D31,2)</f>
        <v>1.415237071960092</v>
      </c>
      <c r="F31" s="2">
        <v>36.573649993427502</v>
      </c>
      <c r="G31" s="2">
        <v>16.496590981946738</v>
      </c>
      <c r="H31" s="2">
        <f t="shared" ref="H31:H39" si="3">LOG(F31/G31,2)</f>
        <v>1.1486366900295897</v>
      </c>
      <c r="J31" s="1"/>
    </row>
    <row r="32" spans="1:10">
      <c r="A32" s="1" t="s">
        <v>94</v>
      </c>
      <c r="B32" s="1" t="s">
        <v>161</v>
      </c>
      <c r="C32" s="2">
        <v>18.463261841586725</v>
      </c>
      <c r="D32" s="2">
        <v>5.1088608615486528</v>
      </c>
      <c r="E32" s="2">
        <f t="shared" si="2"/>
        <v>1.853583901545758</v>
      </c>
      <c r="F32" s="2">
        <v>19.787243963196971</v>
      </c>
      <c r="G32" s="2">
        <v>5.8515553190443219</v>
      </c>
      <c r="H32" s="2">
        <f t="shared" si="3"/>
        <v>1.7576786396331436</v>
      </c>
      <c r="J32" s="1"/>
    </row>
    <row r="33" spans="1:10">
      <c r="A33" s="11" t="s">
        <v>104</v>
      </c>
      <c r="B33" s="1" t="s">
        <v>129</v>
      </c>
      <c r="C33" s="2">
        <v>14.403104499592724</v>
      </c>
      <c r="D33" s="2">
        <v>4.0925822853902512</v>
      </c>
      <c r="E33" s="2">
        <f t="shared" si="2"/>
        <v>1.8152964802228111</v>
      </c>
      <c r="F33" s="2">
        <v>12.841757670257595</v>
      </c>
      <c r="G33" s="2">
        <v>4.9586415695952972</v>
      </c>
      <c r="H33" s="2">
        <f t="shared" si="3"/>
        <v>1.3728258292900273</v>
      </c>
      <c r="J33" s="1"/>
    </row>
    <row r="34" spans="1:10">
      <c r="A34" s="1" t="s">
        <v>59</v>
      </c>
      <c r="B34" s="1" t="s">
        <v>129</v>
      </c>
      <c r="C34" s="2">
        <v>42.638153463248237</v>
      </c>
      <c r="D34" s="2">
        <v>6.1880483915182625</v>
      </c>
      <c r="E34" s="2">
        <f t="shared" si="2"/>
        <v>2.784588576397319</v>
      </c>
      <c r="F34" s="2">
        <v>47.310544369917089</v>
      </c>
      <c r="G34" s="2">
        <v>7.5481678020458496</v>
      </c>
      <c r="H34" s="2">
        <f t="shared" si="3"/>
        <v>2.6479633603276147</v>
      </c>
      <c r="J34" s="1"/>
    </row>
    <row r="35" spans="1:10">
      <c r="A35" s="1" t="s">
        <v>56</v>
      </c>
      <c r="B35" s="1" t="s">
        <v>144</v>
      </c>
      <c r="C35" s="2">
        <v>46.524824718181456</v>
      </c>
      <c r="D35" s="2">
        <v>19.576704852419841</v>
      </c>
      <c r="E35" s="2">
        <f t="shared" si="2"/>
        <v>1.2488627637592518</v>
      </c>
      <c r="F35" s="12">
        <v>66.084491739779196</v>
      </c>
      <c r="G35" s="12">
        <v>38.096654278210465</v>
      </c>
      <c r="H35" s="12">
        <f t="shared" si="3"/>
        <v>0.7946474465514245</v>
      </c>
      <c r="J35" s="1"/>
    </row>
    <row r="36" spans="1:10">
      <c r="A36" s="1" t="s">
        <v>62</v>
      </c>
      <c r="B36" s="1" t="s">
        <v>129</v>
      </c>
      <c r="C36" s="2">
        <v>40.397270458930443</v>
      </c>
      <c r="D36" s="2">
        <v>15.897375955530167</v>
      </c>
      <c r="E36" s="2">
        <f t="shared" si="2"/>
        <v>1.3454691652504849</v>
      </c>
      <c r="F36" s="12">
        <v>33.948006396064976</v>
      </c>
      <c r="G36" s="12">
        <v>13.275085176843303</v>
      </c>
      <c r="H36" s="12">
        <f t="shared" si="3"/>
        <v>1.3546057365688031</v>
      </c>
      <c r="J36" s="1"/>
    </row>
    <row r="37" spans="1:10">
      <c r="A37" s="1" t="s">
        <v>31</v>
      </c>
      <c r="B37" s="1" t="s">
        <v>204</v>
      </c>
      <c r="C37" s="2">
        <v>66.766957727236672</v>
      </c>
      <c r="D37" s="2">
        <v>31.653454246031668</v>
      </c>
      <c r="E37" s="2">
        <f t="shared" si="2"/>
        <v>1.0767713593390065</v>
      </c>
      <c r="F37" s="12">
        <v>70.913205814569594</v>
      </c>
      <c r="G37" s="12">
        <v>37.685279366672638</v>
      </c>
      <c r="H37" s="12">
        <f t="shared" si="3"/>
        <v>0.91205323079445166</v>
      </c>
      <c r="J37" s="1"/>
    </row>
    <row r="38" spans="1:10">
      <c r="A38" s="1" t="s">
        <v>64</v>
      </c>
      <c r="B38" s="1" t="s">
        <v>129</v>
      </c>
      <c r="C38" s="2">
        <v>38.462308237751039</v>
      </c>
      <c r="D38" s="2">
        <v>19.074786331496803</v>
      </c>
      <c r="E38" s="2">
        <f t="shared" si="2"/>
        <v>1.0117784490760633</v>
      </c>
      <c r="F38" s="12">
        <v>33.293087206478027</v>
      </c>
      <c r="G38" s="12">
        <v>25.885682883823694</v>
      </c>
      <c r="H38" s="12">
        <f t="shared" si="3"/>
        <v>0.3630682770439258</v>
      </c>
      <c r="J38" s="11"/>
    </row>
    <row r="39" spans="1:10">
      <c r="A39" s="1" t="s">
        <v>105</v>
      </c>
      <c r="B39" s="1" t="s">
        <v>129</v>
      </c>
      <c r="C39" s="2">
        <v>13.14579490151916</v>
      </c>
      <c r="D39" s="2">
        <v>2.8927726681713151</v>
      </c>
      <c r="E39" s="2">
        <f t="shared" si="2"/>
        <v>2.1840765246472285</v>
      </c>
      <c r="F39" s="12">
        <v>12.811565384059312</v>
      </c>
      <c r="G39" s="12">
        <v>5.9663525833645465</v>
      </c>
      <c r="H39" s="12">
        <f t="shared" si="3"/>
        <v>1.1025256206808844</v>
      </c>
      <c r="J39" s="1"/>
    </row>
    <row r="40" spans="1:10">
      <c r="J40" s="1"/>
    </row>
    <row r="41" spans="1:10">
      <c r="A41" s="1"/>
      <c r="B41" s="6" t="s">
        <v>205</v>
      </c>
      <c r="C41" s="1"/>
      <c r="D41" s="1"/>
      <c r="E41" s="1"/>
      <c r="F41" s="1"/>
      <c r="G41" s="1"/>
      <c r="H41" s="1"/>
      <c r="J41" s="1"/>
    </row>
    <row r="42" spans="1:10">
      <c r="A42" s="1" t="s">
        <v>53</v>
      </c>
      <c r="B42" s="1" t="s">
        <v>117</v>
      </c>
      <c r="C42" s="2">
        <v>48.837103673229933</v>
      </c>
      <c r="D42" s="2">
        <v>6.3796467662109935</v>
      </c>
      <c r="E42" s="2">
        <f>LOG(C42/D42,2)</f>
        <v>2.9364291916524632</v>
      </c>
      <c r="F42" s="2">
        <v>23.571971392242265</v>
      </c>
      <c r="G42" s="2">
        <v>6.3634255212652464</v>
      </c>
      <c r="H42" s="2">
        <f>LOG(F42/G42,2)</f>
        <v>1.8891969176799657</v>
      </c>
      <c r="J42" s="1"/>
    </row>
    <row r="43" spans="1:10">
      <c r="A43" s="1" t="s">
        <v>23</v>
      </c>
      <c r="B43" s="1" t="s">
        <v>117</v>
      </c>
      <c r="C43" s="2">
        <v>88.417071346586724</v>
      </c>
      <c r="D43" s="2">
        <v>7.6571145291434171</v>
      </c>
      <c r="E43" s="2">
        <f>LOG(C43/D43,2)</f>
        <v>3.5294522071647143</v>
      </c>
      <c r="F43" s="2">
        <v>46.484371486306806</v>
      </c>
      <c r="G43" s="2">
        <v>8.1347730200582777</v>
      </c>
      <c r="H43" s="2">
        <f>LOG(F43/G43,2)</f>
        <v>2.5145717522704603</v>
      </c>
      <c r="J43" s="1"/>
    </row>
    <row r="44" spans="1:10">
      <c r="A44" s="1" t="s">
        <v>98</v>
      </c>
      <c r="B44" s="1" t="s">
        <v>117</v>
      </c>
      <c r="C44" s="2">
        <v>17.579113297305163</v>
      </c>
      <c r="D44" s="2">
        <v>2.4111184827711027</v>
      </c>
      <c r="E44" s="2">
        <f>LOG(C44/D44,2)</f>
        <v>2.8660878497018389</v>
      </c>
      <c r="F44" s="2">
        <v>24.964919051762468</v>
      </c>
      <c r="G44" s="2">
        <v>5.8628569473697576</v>
      </c>
      <c r="H44" s="2">
        <f>LOG(F44/G44,2)</f>
        <v>2.0902264679834812</v>
      </c>
      <c r="J44" s="1"/>
    </row>
    <row r="45" spans="1:10">
      <c r="A45" s="1" t="s">
        <v>200</v>
      </c>
      <c r="B45" s="1" t="s">
        <v>117</v>
      </c>
      <c r="C45" s="12">
        <v>19.109800717561686</v>
      </c>
      <c r="D45" s="12">
        <v>5.2420539815797182</v>
      </c>
      <c r="E45" s="12">
        <f>LOG(C45/D45,2)</f>
        <v>1.8661086181310964</v>
      </c>
      <c r="F45" s="2">
        <v>14.780870987475366</v>
      </c>
      <c r="G45" s="2">
        <v>3.6888735648138833</v>
      </c>
      <c r="H45" s="2">
        <f>LOG(F45/G45,2)</f>
        <v>2.0024790382065825</v>
      </c>
      <c r="J45" s="1"/>
    </row>
    <row r="46" spans="1:10">
      <c r="J46" s="1"/>
    </row>
    <row r="47" spans="1:10">
      <c r="A47" s="1"/>
      <c r="B47" s="6" t="s">
        <v>206</v>
      </c>
      <c r="C47" s="1"/>
      <c r="D47" s="1"/>
      <c r="E47" s="1"/>
      <c r="F47" s="1"/>
      <c r="G47" s="1"/>
      <c r="H47" s="1"/>
      <c r="J47" s="1"/>
    </row>
    <row r="48" spans="1:10">
      <c r="A48" s="1" t="s">
        <v>18</v>
      </c>
      <c r="B48" s="1" t="s">
        <v>174</v>
      </c>
      <c r="C48" s="2">
        <v>97.661812332611859</v>
      </c>
      <c r="D48" s="2">
        <v>11.325127136567682</v>
      </c>
      <c r="E48" s="2">
        <f t="shared" ref="E48:E65" si="4">LOG(C48/D48,2)</f>
        <v>3.1082673045010778</v>
      </c>
      <c r="F48" s="2">
        <v>90.50467768086996</v>
      </c>
      <c r="G48" s="2">
        <v>15.698350439525285</v>
      </c>
      <c r="H48" s="2">
        <f t="shared" ref="H48:H65" si="5">LOG(F48/G48,2)</f>
        <v>2.5273793882394071</v>
      </c>
      <c r="J48" s="1"/>
    </row>
    <row r="49" spans="1:10">
      <c r="A49" s="1" t="s">
        <v>103</v>
      </c>
      <c r="B49" s="1" t="s">
        <v>122</v>
      </c>
      <c r="C49" s="2">
        <v>14.680207936119819</v>
      </c>
      <c r="D49" s="2">
        <v>1.6392926442716567</v>
      </c>
      <c r="E49" s="2">
        <f t="shared" si="4"/>
        <v>3.1627270727353349</v>
      </c>
      <c r="F49" s="2">
        <v>18.217348108937639</v>
      </c>
      <c r="G49" s="2">
        <v>3.2226282473811358</v>
      </c>
      <c r="H49" s="2">
        <f t="shared" si="5"/>
        <v>2.499003283779587</v>
      </c>
      <c r="J49" s="1"/>
    </row>
    <row r="50" spans="1:10">
      <c r="A50" s="1" t="s">
        <v>67</v>
      </c>
      <c r="B50" s="1" t="s">
        <v>122</v>
      </c>
      <c r="C50" s="2">
        <v>34.607410737081331</v>
      </c>
      <c r="D50" s="2">
        <v>1.4457208770935939</v>
      </c>
      <c r="E50" s="2">
        <f t="shared" si="4"/>
        <v>4.5812200601740507</v>
      </c>
      <c r="F50" s="2">
        <v>37.076239832119121</v>
      </c>
      <c r="G50" s="2">
        <v>1.2911519834672249</v>
      </c>
      <c r="H50" s="2">
        <f t="shared" si="5"/>
        <v>4.8437641997272705</v>
      </c>
      <c r="J50" s="1"/>
    </row>
    <row r="51" spans="1:10">
      <c r="A51" s="1" t="s">
        <v>35</v>
      </c>
      <c r="B51" s="1" t="s">
        <v>122</v>
      </c>
      <c r="C51" s="2">
        <v>64.720264983155005</v>
      </c>
      <c r="D51" s="2">
        <v>18.097374314542858</v>
      </c>
      <c r="E51" s="2">
        <f t="shared" si="4"/>
        <v>1.8384371177264955</v>
      </c>
      <c r="F51" s="2">
        <v>83.612260201905073</v>
      </c>
      <c r="G51" s="2">
        <v>33.304937265184485</v>
      </c>
      <c r="H51" s="2">
        <f t="shared" si="5"/>
        <v>1.3279784381573514</v>
      </c>
      <c r="J51" s="1"/>
    </row>
    <row r="52" spans="1:10">
      <c r="A52" s="1" t="s">
        <v>22</v>
      </c>
      <c r="B52" s="1" t="s">
        <v>122</v>
      </c>
      <c r="C52" s="2">
        <v>89.891996506742657</v>
      </c>
      <c r="D52" s="2">
        <v>34.514349336982342</v>
      </c>
      <c r="E52" s="2">
        <f t="shared" si="4"/>
        <v>1.3809963848419313</v>
      </c>
      <c r="F52" s="2">
        <v>54.820802416374356</v>
      </c>
      <c r="G52" s="2">
        <v>26.034386801353236</v>
      </c>
      <c r="H52" s="2">
        <f t="shared" si="5"/>
        <v>1.0743050184212426</v>
      </c>
      <c r="J52" s="1"/>
    </row>
    <row r="53" spans="1:10">
      <c r="A53" s="1" t="s">
        <v>71</v>
      </c>
      <c r="B53" s="1" t="s">
        <v>207</v>
      </c>
      <c r="C53" s="2">
        <v>29.186563763430012</v>
      </c>
      <c r="D53" s="2">
        <v>9.0370074338172266</v>
      </c>
      <c r="E53" s="2">
        <f t="shared" si="4"/>
        <v>1.6913873527156515</v>
      </c>
      <c r="F53" s="2">
        <v>18.378161184794489</v>
      </c>
      <c r="G53" s="2">
        <v>7.7557265656719592</v>
      </c>
      <c r="H53" s="2">
        <f t="shared" si="5"/>
        <v>1.2446585798256509</v>
      </c>
      <c r="J53" s="1"/>
    </row>
    <row r="54" spans="1:10">
      <c r="A54" s="1" t="s">
        <v>55</v>
      </c>
      <c r="B54" s="1" t="s">
        <v>122</v>
      </c>
      <c r="C54" s="2">
        <v>46.585354692030528</v>
      </c>
      <c r="D54" s="2">
        <v>11.1736916004895</v>
      </c>
      <c r="E54" s="2">
        <f t="shared" si="4"/>
        <v>2.0597705709098544</v>
      </c>
      <c r="F54" s="2">
        <v>54.210346972430671</v>
      </c>
      <c r="G54" s="2">
        <v>13.602941973632175</v>
      </c>
      <c r="H54" s="2">
        <f t="shared" si="5"/>
        <v>1.9946495370880069</v>
      </c>
      <c r="J54" s="11"/>
    </row>
    <row r="55" spans="1:10">
      <c r="A55" s="1" t="s">
        <v>6</v>
      </c>
      <c r="B55" s="1" t="s">
        <v>122</v>
      </c>
      <c r="C55" s="2">
        <v>270.95672704656289</v>
      </c>
      <c r="D55" s="2">
        <v>13.569375523939298</v>
      </c>
      <c r="E55" s="2">
        <f t="shared" si="4"/>
        <v>4.319636232232372</v>
      </c>
      <c r="F55" s="2">
        <v>322.08730547089857</v>
      </c>
      <c r="G55" s="2">
        <v>27.57089032397359</v>
      </c>
      <c r="H55" s="2">
        <f t="shared" si="5"/>
        <v>3.5462340394726155</v>
      </c>
      <c r="J55" s="1"/>
    </row>
    <row r="56" spans="1:10">
      <c r="A56" s="1" t="s">
        <v>37</v>
      </c>
      <c r="B56" s="1" t="s">
        <v>133</v>
      </c>
      <c r="C56" s="2">
        <v>61.749452149773596</v>
      </c>
      <c r="D56" s="2">
        <v>19.714378590193455</v>
      </c>
      <c r="E56" s="2">
        <f t="shared" si="4"/>
        <v>1.6471781004582497</v>
      </c>
      <c r="F56" s="2">
        <v>73.714210963814864</v>
      </c>
      <c r="G56" s="2">
        <v>25.878775056021102</v>
      </c>
      <c r="H56" s="2">
        <f t="shared" si="5"/>
        <v>1.5101734449741373</v>
      </c>
      <c r="J56" s="1"/>
    </row>
    <row r="57" spans="1:10">
      <c r="A57" s="1" t="s">
        <v>28</v>
      </c>
      <c r="B57" s="1" t="s">
        <v>132</v>
      </c>
      <c r="C57" s="2">
        <v>72.813059174977511</v>
      </c>
      <c r="D57" s="2">
        <v>35.725937253846602</v>
      </c>
      <c r="E57" s="2">
        <f t="shared" si="4"/>
        <v>1.0272253637427449</v>
      </c>
      <c r="F57" s="2">
        <v>84.460395440146144</v>
      </c>
      <c r="G57" s="2">
        <v>35.671230999293847</v>
      </c>
      <c r="H57" s="2">
        <f t="shared" si="5"/>
        <v>1.2435139983271646</v>
      </c>
      <c r="J57" s="1"/>
    </row>
    <row r="58" spans="1:10">
      <c r="A58" s="1" t="s">
        <v>92</v>
      </c>
      <c r="B58" s="1" t="s">
        <v>122</v>
      </c>
      <c r="C58" s="2">
        <v>18.737752528565427</v>
      </c>
      <c r="D58" s="2">
        <v>5.9649252759856966</v>
      </c>
      <c r="E58" s="2">
        <f t="shared" si="4"/>
        <v>1.6513719513274887</v>
      </c>
      <c r="F58" s="2">
        <v>23.61461397560463</v>
      </c>
      <c r="G58" s="2">
        <v>9.9664322547005728</v>
      </c>
      <c r="H58" s="2">
        <f t="shared" si="5"/>
        <v>1.2445309004716592</v>
      </c>
      <c r="J58" s="1"/>
    </row>
    <row r="59" spans="1:10">
      <c r="A59" s="1" t="s">
        <v>40</v>
      </c>
      <c r="B59" s="1" t="s">
        <v>122</v>
      </c>
      <c r="C59" s="2">
        <v>57.706194931540416</v>
      </c>
      <c r="D59" s="2">
        <v>26.782724896202865</v>
      </c>
      <c r="E59" s="2">
        <f t="shared" si="4"/>
        <v>1.1074234556894824</v>
      </c>
      <c r="F59" s="2">
        <v>56.397622945373683</v>
      </c>
      <c r="G59" s="2">
        <v>26.553418882712645</v>
      </c>
      <c r="H59" s="2">
        <f t="shared" si="5"/>
        <v>1.0867367299599289</v>
      </c>
      <c r="J59" s="1"/>
    </row>
    <row r="60" spans="1:10">
      <c r="A60" s="1" t="s">
        <v>48</v>
      </c>
      <c r="B60" s="1" t="s">
        <v>208</v>
      </c>
      <c r="C60" s="2">
        <v>52.298796452801376</v>
      </c>
      <c r="D60" s="2">
        <v>17.39042019790455</v>
      </c>
      <c r="E60" s="2">
        <f t="shared" si="4"/>
        <v>1.5884849539110462</v>
      </c>
      <c r="F60" s="12">
        <v>48.937288635938593</v>
      </c>
      <c r="G60" s="12">
        <v>24.499197924552377</v>
      </c>
      <c r="H60" s="12">
        <f t="shared" si="5"/>
        <v>0.99819965347050943</v>
      </c>
      <c r="J60" s="1"/>
    </row>
    <row r="61" spans="1:10">
      <c r="A61" s="1" t="s">
        <v>34</v>
      </c>
      <c r="B61" s="1" t="s">
        <v>140</v>
      </c>
      <c r="C61" s="2">
        <v>65.495894671883192</v>
      </c>
      <c r="D61" s="2">
        <v>29.12179595263429</v>
      </c>
      <c r="E61" s="2">
        <f t="shared" si="4"/>
        <v>1.1693051505060303</v>
      </c>
      <c r="F61" s="12">
        <v>76.937510142495299</v>
      </c>
      <c r="G61" s="12">
        <v>47.138265206058044</v>
      </c>
      <c r="H61" s="12">
        <f t="shared" si="5"/>
        <v>0.7067884766342668</v>
      </c>
      <c r="J61" s="1"/>
    </row>
    <row r="62" spans="1:10">
      <c r="A62" s="1" t="s">
        <v>90</v>
      </c>
      <c r="B62" s="1" t="s">
        <v>133</v>
      </c>
      <c r="C62" s="2">
        <v>19.153950177488515</v>
      </c>
      <c r="D62" s="2">
        <v>9.3706288557923987</v>
      </c>
      <c r="E62" s="2">
        <f t="shared" si="4"/>
        <v>1.0314241798121533</v>
      </c>
      <c r="F62" s="12">
        <v>20.114840171074302</v>
      </c>
      <c r="G62" s="12">
        <v>10.287849750709873</v>
      </c>
      <c r="H62" s="12">
        <f t="shared" si="5"/>
        <v>0.9673187965739275</v>
      </c>
      <c r="J62" s="1"/>
    </row>
    <row r="63" spans="1:10">
      <c r="A63" s="1" t="s">
        <v>17</v>
      </c>
      <c r="B63" s="1" t="s">
        <v>122</v>
      </c>
      <c r="C63" s="2">
        <v>98.517750347054232</v>
      </c>
      <c r="D63" s="2">
        <v>30.344946837892262</v>
      </c>
      <c r="E63" s="2">
        <f t="shared" si="4"/>
        <v>1.6989273911457303</v>
      </c>
      <c r="F63" s="12">
        <v>95.079981804994802</v>
      </c>
      <c r="G63" s="12">
        <v>68.161126288643587</v>
      </c>
      <c r="H63" s="12">
        <f t="shared" si="5"/>
        <v>0.48019245246801562</v>
      </c>
      <c r="J63" s="1"/>
    </row>
    <row r="64" spans="1:10">
      <c r="A64" s="1" t="s">
        <v>111</v>
      </c>
      <c r="B64" s="1" t="s">
        <v>122</v>
      </c>
      <c r="C64" s="2">
        <v>9.6615821069632855</v>
      </c>
      <c r="D64" s="2">
        <v>1.850398428521518</v>
      </c>
      <c r="E64" s="2">
        <f t="shared" si="4"/>
        <v>2.3844235072804456</v>
      </c>
      <c r="F64" s="12">
        <v>11.097688921280636</v>
      </c>
      <c r="G64" s="12">
        <v>3.7627506577719245</v>
      </c>
      <c r="H64" s="12">
        <f t="shared" si="5"/>
        <v>1.5603996724259626</v>
      </c>
      <c r="J64" s="1"/>
    </row>
    <row r="65" spans="1:10">
      <c r="A65" s="1" t="s">
        <v>188</v>
      </c>
      <c r="B65" s="1" t="s">
        <v>189</v>
      </c>
      <c r="C65" s="12">
        <v>38.657966832922078</v>
      </c>
      <c r="D65" s="12">
        <v>22.012234540587798</v>
      </c>
      <c r="E65" s="12">
        <f t="shared" si="4"/>
        <v>0.81246015702326102</v>
      </c>
      <c r="F65" s="2">
        <v>47.429825910875202</v>
      </c>
      <c r="G65" s="2">
        <v>23.05655286038375</v>
      </c>
      <c r="H65" s="2">
        <f t="shared" si="5"/>
        <v>1.0406177384474575</v>
      </c>
      <c r="J65" s="1"/>
    </row>
    <row r="66" spans="1:10">
      <c r="J66" s="1"/>
    </row>
    <row r="67" spans="1:10">
      <c r="A67" s="1"/>
      <c r="B67" s="6" t="s">
        <v>209</v>
      </c>
      <c r="C67" s="1"/>
      <c r="D67" s="1"/>
      <c r="E67" s="1"/>
      <c r="F67" s="1"/>
      <c r="G67" s="1"/>
      <c r="H67" s="1"/>
      <c r="J67" s="1"/>
    </row>
    <row r="68" spans="1:10">
      <c r="A68" s="1" t="s">
        <v>14</v>
      </c>
      <c r="B68" s="1" t="s">
        <v>139</v>
      </c>
      <c r="C68" s="2">
        <v>105.11537948289009</v>
      </c>
      <c r="D68" s="2">
        <v>36.892157361864328</v>
      </c>
      <c r="E68" s="2">
        <f t="shared" ref="E68:E78" si="6">LOG(C68/D68,2)</f>
        <v>1.5105877043244789</v>
      </c>
      <c r="F68" s="2">
        <v>118.35420317481665</v>
      </c>
      <c r="G68" s="2">
        <v>37.416263762889336</v>
      </c>
      <c r="H68" s="2">
        <f t="shared" ref="H68:H78" si="7">LOG(F68/G68,2)</f>
        <v>1.6613735329884565</v>
      </c>
      <c r="J68" s="1"/>
    </row>
    <row r="69" spans="1:10">
      <c r="A69" s="1" t="s">
        <v>2</v>
      </c>
      <c r="B69" s="1" t="s">
        <v>152</v>
      </c>
      <c r="C69" s="2">
        <v>522.1476146763423</v>
      </c>
      <c r="D69" s="2">
        <v>39.131811150153055</v>
      </c>
      <c r="E69" s="2">
        <f t="shared" si="6"/>
        <v>3.7380439345297094</v>
      </c>
      <c r="F69" s="2">
        <v>396.01695920751985</v>
      </c>
      <c r="G69" s="2">
        <v>71.208076965882896</v>
      </c>
      <c r="H69" s="2">
        <f t="shared" si="7"/>
        <v>2.4754494171308008</v>
      </c>
      <c r="J69" s="1"/>
    </row>
    <row r="70" spans="1:10">
      <c r="A70" s="1" t="s">
        <v>3</v>
      </c>
      <c r="B70" s="1" t="s">
        <v>171</v>
      </c>
      <c r="C70" s="2">
        <v>335.38894352251424</v>
      </c>
      <c r="D70" s="2">
        <v>49.961937050423451</v>
      </c>
      <c r="E70" s="2">
        <f t="shared" si="6"/>
        <v>2.7469338124215019</v>
      </c>
      <c r="F70" s="2">
        <v>276.33455254362963</v>
      </c>
      <c r="G70" s="2">
        <v>80.746430613150892</v>
      </c>
      <c r="H70" s="2">
        <f t="shared" si="7"/>
        <v>1.7749455741432787</v>
      </c>
      <c r="J70" s="1"/>
    </row>
    <row r="71" spans="1:10">
      <c r="A71" s="1" t="s">
        <v>41</v>
      </c>
      <c r="B71" s="1" t="s">
        <v>171</v>
      </c>
      <c r="C71" s="2">
        <v>57.475934108884417</v>
      </c>
      <c r="D71" s="2">
        <v>3.1577539341475132</v>
      </c>
      <c r="E71" s="2">
        <f t="shared" si="6"/>
        <v>4.1859873484153525</v>
      </c>
      <c r="F71" s="2">
        <v>73.050231404747009</v>
      </c>
      <c r="G71" s="2">
        <v>3.7702692285825115</v>
      </c>
      <c r="H71" s="2">
        <f t="shared" si="7"/>
        <v>4.2761493904200991</v>
      </c>
      <c r="J71" s="1"/>
    </row>
    <row r="72" spans="1:10">
      <c r="A72" s="1" t="s">
        <v>81</v>
      </c>
      <c r="B72" s="1" t="s">
        <v>139</v>
      </c>
      <c r="C72" s="2">
        <v>25.724989403071959</v>
      </c>
      <c r="D72" s="2">
        <v>10.498455969259275</v>
      </c>
      <c r="E72" s="2">
        <f t="shared" si="6"/>
        <v>1.2929933196311258</v>
      </c>
      <c r="F72" s="2">
        <v>32.589072819195401</v>
      </c>
      <c r="G72" s="2">
        <v>16.138074341115406</v>
      </c>
      <c r="H72" s="2">
        <f t="shared" si="7"/>
        <v>1.0139198662216355</v>
      </c>
      <c r="J72" s="1"/>
    </row>
    <row r="73" spans="1:10">
      <c r="A73" s="1" t="s">
        <v>19</v>
      </c>
      <c r="B73" s="1" t="s">
        <v>139</v>
      </c>
      <c r="C73" s="2">
        <v>96.16908500980287</v>
      </c>
      <c r="D73" s="2">
        <v>9.2498726669250289</v>
      </c>
      <c r="E73" s="2">
        <f t="shared" si="6"/>
        <v>3.3780677817894289</v>
      </c>
      <c r="F73" s="2">
        <v>38.760518208602576</v>
      </c>
      <c r="G73" s="2">
        <v>5.0399577523257895</v>
      </c>
      <c r="H73" s="2">
        <f t="shared" si="7"/>
        <v>2.9431043135558905</v>
      </c>
      <c r="J73" s="1"/>
    </row>
    <row r="74" spans="1:10">
      <c r="A74" s="1" t="s">
        <v>46</v>
      </c>
      <c r="B74" s="1" t="s">
        <v>175</v>
      </c>
      <c r="C74" s="2">
        <v>56.075651840364877</v>
      </c>
      <c r="D74" s="2">
        <v>5.8942282659974969</v>
      </c>
      <c r="E74" s="2">
        <f t="shared" si="6"/>
        <v>3.2499996477722304</v>
      </c>
      <c r="F74" s="12">
        <v>85.586320357039995</v>
      </c>
      <c r="G74" s="12">
        <v>15.283754188756289</v>
      </c>
      <c r="H74" s="12">
        <f t="shared" si="7"/>
        <v>2.4853812627931346</v>
      </c>
      <c r="J74" s="1"/>
    </row>
    <row r="75" spans="1:10">
      <c r="A75" s="1" t="s">
        <v>69</v>
      </c>
      <c r="B75" s="1" t="s">
        <v>152</v>
      </c>
      <c r="C75" s="2">
        <v>31.493471598951299</v>
      </c>
      <c r="D75" s="2">
        <v>11.168881216441511</v>
      </c>
      <c r="E75" s="2">
        <f t="shared" si="6"/>
        <v>1.4955681191648005</v>
      </c>
      <c r="F75" s="12">
        <v>14.021910376173087</v>
      </c>
      <c r="G75" s="12">
        <v>8.8893681161748113</v>
      </c>
      <c r="H75" s="12">
        <f t="shared" si="7"/>
        <v>0.65753014213259675</v>
      </c>
      <c r="J75" s="1"/>
    </row>
    <row r="76" spans="1:10">
      <c r="A76" s="1" t="s">
        <v>74</v>
      </c>
      <c r="B76" s="1" t="s">
        <v>139</v>
      </c>
      <c r="C76" s="2">
        <v>28.361870759086511</v>
      </c>
      <c r="D76" s="2">
        <v>12.849125121097337</v>
      </c>
      <c r="E76" s="2">
        <f t="shared" si="6"/>
        <v>1.1422825647122736</v>
      </c>
      <c r="F76" s="12">
        <v>28.844501240645471</v>
      </c>
      <c r="G76" s="12">
        <v>19.210805607843145</v>
      </c>
      <c r="H76" s="12">
        <f t="shared" si="7"/>
        <v>0.58637829762830085</v>
      </c>
      <c r="J76" s="1"/>
    </row>
    <row r="77" spans="1:10">
      <c r="A77" s="1" t="s">
        <v>201</v>
      </c>
      <c r="B77" s="1" t="s">
        <v>139</v>
      </c>
      <c r="C77" s="12">
        <v>5.8601776514764063</v>
      </c>
      <c r="D77" s="12">
        <v>1.1560967367103088</v>
      </c>
      <c r="E77" s="12">
        <f t="shared" si="6"/>
        <v>2.3416822798664785</v>
      </c>
      <c r="F77" s="2">
        <v>6.732426654651511</v>
      </c>
      <c r="G77" s="2">
        <v>1.1552828771713763</v>
      </c>
      <c r="H77" s="2">
        <f t="shared" si="7"/>
        <v>2.5428804611334836</v>
      </c>
      <c r="J77" s="1"/>
    </row>
    <row r="78" spans="1:10">
      <c r="A78" s="1" t="s">
        <v>198</v>
      </c>
      <c r="B78" s="1" t="s">
        <v>139</v>
      </c>
      <c r="C78" s="12">
        <v>172.90802775467714</v>
      </c>
      <c r="D78" s="12">
        <v>92.022187408684076</v>
      </c>
      <c r="E78" s="12">
        <f t="shared" si="6"/>
        <v>0.90995119635017407</v>
      </c>
      <c r="F78" s="2">
        <v>144.25264611300835</v>
      </c>
      <c r="G78" s="2">
        <v>54.182072929939409</v>
      </c>
      <c r="H78" s="2">
        <f t="shared" si="7"/>
        <v>1.4127102881434086</v>
      </c>
      <c r="J78" s="1"/>
    </row>
    <row r="79" spans="1:10">
      <c r="J79" s="1"/>
    </row>
    <row r="80" spans="1:10">
      <c r="A80" s="1"/>
      <c r="B80" s="6" t="s">
        <v>210</v>
      </c>
      <c r="C80" s="1"/>
      <c r="D80" s="1"/>
      <c r="E80" s="1"/>
      <c r="F80" s="1"/>
      <c r="G80" s="1"/>
      <c r="H80" s="1"/>
      <c r="J80" s="1"/>
    </row>
    <row r="81" spans="1:10">
      <c r="A81" s="1" t="s">
        <v>72</v>
      </c>
      <c r="B81" s="1" t="s">
        <v>166</v>
      </c>
      <c r="C81" s="2">
        <v>29.094349044521636</v>
      </c>
      <c r="D81" s="2">
        <v>6.7282253962107843</v>
      </c>
      <c r="E81" s="2">
        <f t="shared" ref="E81:E88" si="8">LOG(C81/D81,2)</f>
        <v>2.1124410257245887</v>
      </c>
      <c r="F81" s="2">
        <v>37.533703489250115</v>
      </c>
      <c r="G81" s="2">
        <v>15.681699545145358</v>
      </c>
      <c r="H81" s="2">
        <f t="shared" ref="H81:H88" si="9">LOG(F81/G81,2)</f>
        <v>1.2591047256870822</v>
      </c>
      <c r="J81" s="1"/>
    </row>
    <row r="82" spans="1:10">
      <c r="A82" s="1" t="s">
        <v>85</v>
      </c>
      <c r="B82" s="1" t="s">
        <v>119</v>
      </c>
      <c r="C82" s="2">
        <v>22.156308413614568</v>
      </c>
      <c r="D82" s="2">
        <v>0.82520585097115828</v>
      </c>
      <c r="E82" s="2">
        <f t="shared" si="8"/>
        <v>4.7468196652741961</v>
      </c>
      <c r="F82" s="2">
        <v>21.527635165786563</v>
      </c>
      <c r="G82" s="2">
        <v>1.9546250697748986</v>
      </c>
      <c r="H82" s="2">
        <f t="shared" si="9"/>
        <v>3.4612260407685951</v>
      </c>
      <c r="J82" s="1"/>
    </row>
    <row r="83" spans="1:10">
      <c r="A83" s="1" t="s">
        <v>7</v>
      </c>
      <c r="B83" s="1" t="s">
        <v>130</v>
      </c>
      <c r="C83" s="2">
        <v>230.84634204249207</v>
      </c>
      <c r="D83" s="2">
        <v>114.30172689355324</v>
      </c>
      <c r="E83" s="2">
        <f t="shared" si="8"/>
        <v>1.0140856715881204</v>
      </c>
      <c r="F83" s="2">
        <v>252.64896047033895</v>
      </c>
      <c r="G83" s="2">
        <v>97.399964335086892</v>
      </c>
      <c r="H83" s="2">
        <f t="shared" si="9"/>
        <v>1.3751410948186698</v>
      </c>
      <c r="J83" s="1"/>
    </row>
    <row r="84" spans="1:10">
      <c r="A84" s="1" t="s">
        <v>21</v>
      </c>
      <c r="B84" s="1" t="s">
        <v>157</v>
      </c>
      <c r="C84" s="2">
        <v>93.945252521187967</v>
      </c>
      <c r="D84" s="2">
        <v>29.457511650880118</v>
      </c>
      <c r="E84" s="2">
        <f t="shared" si="8"/>
        <v>1.6731846900872722</v>
      </c>
      <c r="F84" s="2">
        <v>84.00062282503977</v>
      </c>
      <c r="G84" s="2">
        <v>26.77497096514745</v>
      </c>
      <c r="H84" s="2">
        <f t="shared" si="9"/>
        <v>1.6495150143211417</v>
      </c>
      <c r="J84" s="1"/>
    </row>
    <row r="85" spans="1:10">
      <c r="A85" s="1" t="s">
        <v>79</v>
      </c>
      <c r="B85" s="1" t="s">
        <v>159</v>
      </c>
      <c r="C85" s="2">
        <v>26.231850482983216</v>
      </c>
      <c r="D85" s="2">
        <v>7.5474549655535794</v>
      </c>
      <c r="E85" s="2">
        <f t="shared" si="8"/>
        <v>1.7972574352058976</v>
      </c>
      <c r="F85" s="12">
        <v>13.827405423410683</v>
      </c>
      <c r="G85" s="12">
        <v>7.0825808345185308</v>
      </c>
      <c r="H85" s="12">
        <f t="shared" si="9"/>
        <v>0.96518340685534731</v>
      </c>
      <c r="J85" s="1"/>
    </row>
    <row r="86" spans="1:10">
      <c r="A86" s="1" t="s">
        <v>30</v>
      </c>
      <c r="B86" s="1" t="s">
        <v>150</v>
      </c>
      <c r="C86" s="2">
        <v>69.257400881821439</v>
      </c>
      <c r="D86" s="2">
        <v>27.642439501740885</v>
      </c>
      <c r="E86" s="2">
        <f t="shared" si="8"/>
        <v>1.3250833044123465</v>
      </c>
      <c r="F86" s="12">
        <v>48.366758628813152</v>
      </c>
      <c r="G86" s="12">
        <v>26.841203457306083</v>
      </c>
      <c r="H86" s="12">
        <f t="shared" si="9"/>
        <v>0.84956649870433387</v>
      </c>
      <c r="J86" s="1"/>
    </row>
    <row r="87" spans="1:10">
      <c r="A87" s="1" t="s">
        <v>195</v>
      </c>
      <c r="B87" s="1" t="s">
        <v>196</v>
      </c>
      <c r="C87" s="12">
        <v>83.966831621468813</v>
      </c>
      <c r="D87" s="12">
        <v>48.860146130311954</v>
      </c>
      <c r="E87" s="12">
        <f t="shared" si="8"/>
        <v>0.78116137204340585</v>
      </c>
      <c r="F87" s="2">
        <v>82.315110912296646</v>
      </c>
      <c r="G87" s="2">
        <v>36.829484137255555</v>
      </c>
      <c r="H87" s="2">
        <f t="shared" si="9"/>
        <v>1.1602961063686121</v>
      </c>
      <c r="J87" s="1"/>
    </row>
    <row r="88" spans="1:10">
      <c r="A88" s="1" t="s">
        <v>192</v>
      </c>
      <c r="B88" s="1" t="s">
        <v>193</v>
      </c>
      <c r="C88" s="12">
        <v>401.1893966415696</v>
      </c>
      <c r="D88" s="12">
        <v>226.87126255167323</v>
      </c>
      <c r="E88" s="12">
        <f t="shared" si="8"/>
        <v>0.82240959977257311</v>
      </c>
      <c r="F88" s="2">
        <v>339.37847033456023</v>
      </c>
      <c r="G88" s="2">
        <v>163.69680620571233</v>
      </c>
      <c r="H88" s="2">
        <f t="shared" si="9"/>
        <v>1.0518688708626225</v>
      </c>
      <c r="J88" s="1"/>
    </row>
    <row r="89" spans="1:10">
      <c r="J89" s="1"/>
    </row>
    <row r="90" spans="1:10">
      <c r="A90" s="1"/>
      <c r="B90" s="6" t="s">
        <v>211</v>
      </c>
      <c r="C90" s="1"/>
      <c r="D90" s="1"/>
      <c r="E90" s="1"/>
      <c r="F90" s="1"/>
      <c r="G90" s="1"/>
      <c r="H90" s="1"/>
      <c r="J90" s="1"/>
    </row>
    <row r="91" spans="1:10">
      <c r="A91" s="1" t="s">
        <v>97</v>
      </c>
      <c r="B91" s="1" t="s">
        <v>143</v>
      </c>
      <c r="C91" s="2">
        <v>17.860993624312979</v>
      </c>
      <c r="D91" s="2">
        <v>5.9846392165041875</v>
      </c>
      <c r="E91" s="2">
        <f>LOG(C91/D91,2)</f>
        <v>1.5774761590612203</v>
      </c>
      <c r="F91" s="2">
        <v>17.899502507449402</v>
      </c>
      <c r="G91" s="2">
        <v>6.2502598949082264</v>
      </c>
      <c r="H91" s="2">
        <f>LOG(F91/G91,2)</f>
        <v>1.517931404786975</v>
      </c>
      <c r="J91" s="1"/>
    </row>
    <row r="92" spans="1:10">
      <c r="A92" s="1" t="s">
        <v>84</v>
      </c>
      <c r="B92" s="1" t="s">
        <v>143</v>
      </c>
      <c r="C92" s="2">
        <v>23.261428189268145</v>
      </c>
      <c r="D92" s="2">
        <v>9.8935117349172756</v>
      </c>
      <c r="E92" s="2">
        <f>LOG(C92/D92,2)</f>
        <v>1.2333850707257492</v>
      </c>
      <c r="F92" s="2">
        <v>22.603435015406337</v>
      </c>
      <c r="G92" s="2">
        <v>9.5821419720833099</v>
      </c>
      <c r="H92" s="2">
        <f>LOG(F92/G92,2)</f>
        <v>1.2381219396674941</v>
      </c>
      <c r="J92" s="1"/>
    </row>
    <row r="93" spans="1:10">
      <c r="A93" s="1" t="s">
        <v>110</v>
      </c>
      <c r="B93" s="1" t="s">
        <v>143</v>
      </c>
      <c r="C93" s="2">
        <v>9.7781527108231803</v>
      </c>
      <c r="D93" s="2">
        <v>3.1241207157223765</v>
      </c>
      <c r="E93" s="2">
        <f>LOG(C93/D93,2)</f>
        <v>1.6461117367351883</v>
      </c>
      <c r="F93" s="12">
        <v>9.3053892607338327</v>
      </c>
      <c r="G93" s="12">
        <v>3.3522306621861482</v>
      </c>
      <c r="H93" s="12">
        <f>LOG(F93/G93,2)</f>
        <v>1.4729450797773387</v>
      </c>
      <c r="J93" s="1"/>
    </row>
    <row r="94" spans="1:10">
      <c r="A94" s="1" t="s">
        <v>197</v>
      </c>
      <c r="B94" s="1" t="s">
        <v>143</v>
      </c>
      <c r="C94" s="12">
        <v>25.402250851584309</v>
      </c>
      <c r="D94" s="12">
        <v>15.538940306430158</v>
      </c>
      <c r="E94" s="12">
        <f>LOG(C94/D94,2)</f>
        <v>0.70906821642182738</v>
      </c>
      <c r="F94" s="2">
        <v>39.858611137291199</v>
      </c>
      <c r="G94" s="2">
        <v>17.063796084501963</v>
      </c>
      <c r="H94" s="2">
        <f>LOG(F94/G94,2)</f>
        <v>1.2239528103042592</v>
      </c>
      <c r="J94" s="1"/>
    </row>
    <row r="95" spans="1:10">
      <c r="J95" s="1"/>
    </row>
    <row r="96" spans="1:10">
      <c r="A96" s="1"/>
      <c r="B96" s="6" t="s">
        <v>212</v>
      </c>
      <c r="C96" s="1"/>
      <c r="D96" s="1"/>
      <c r="E96" s="1"/>
      <c r="F96" s="1"/>
      <c r="G96" s="1"/>
      <c r="H96" s="1"/>
      <c r="J96" s="1"/>
    </row>
    <row r="97" spans="1:10">
      <c r="A97" s="1" t="s">
        <v>75</v>
      </c>
      <c r="B97" s="1" t="s">
        <v>172</v>
      </c>
      <c r="C97" s="2">
        <v>27.387688454016029</v>
      </c>
      <c r="D97" s="2">
        <v>3.8148413685031564</v>
      </c>
      <c r="E97" s="2">
        <f t="shared" ref="E97:E103" si="10">LOG(C97/D97,2)</f>
        <v>2.8438325341694437</v>
      </c>
      <c r="F97" s="2">
        <v>127.37157766326472</v>
      </c>
      <c r="G97" s="2">
        <v>18.727772715986337</v>
      </c>
      <c r="H97" s="2">
        <f t="shared" ref="H97:H103" si="11">LOG(F97/G97,2)</f>
        <v>2.765792147309686</v>
      </c>
      <c r="J97" s="1"/>
    </row>
    <row r="98" spans="1:10">
      <c r="A98" s="1" t="s">
        <v>12</v>
      </c>
      <c r="B98" s="1" t="s">
        <v>178</v>
      </c>
      <c r="C98" s="2">
        <v>139.24911682029662</v>
      </c>
      <c r="D98" s="2">
        <v>9.1728891828751262</v>
      </c>
      <c r="E98" s="2">
        <f t="shared" si="10"/>
        <v>3.9241481564218104</v>
      </c>
      <c r="F98" s="2">
        <v>215.57792560793564</v>
      </c>
      <c r="G98" s="2">
        <v>36.596588257675108</v>
      </c>
      <c r="H98" s="2">
        <f t="shared" si="11"/>
        <v>2.5584283953063638</v>
      </c>
      <c r="J98" s="1"/>
    </row>
    <row r="99" spans="1:10">
      <c r="A99" s="1" t="s">
        <v>60</v>
      </c>
      <c r="B99" s="1" t="s">
        <v>179</v>
      </c>
      <c r="C99" s="2">
        <v>41.998993483213617</v>
      </c>
      <c r="D99" s="2">
        <v>2.0180861930705665</v>
      </c>
      <c r="E99" s="2">
        <f t="shared" si="10"/>
        <v>4.3792950549307967</v>
      </c>
      <c r="F99" s="2">
        <v>55.334696850841446</v>
      </c>
      <c r="G99" s="2">
        <v>4.5263000829194802</v>
      </c>
      <c r="H99" s="2">
        <f t="shared" si="11"/>
        <v>3.6117802458876498</v>
      </c>
      <c r="J99" s="1"/>
    </row>
    <row r="100" spans="1:10">
      <c r="A100" s="1" t="s">
        <v>109</v>
      </c>
      <c r="B100" s="1" t="s">
        <v>163</v>
      </c>
      <c r="C100" s="2">
        <v>9.8227466150019591</v>
      </c>
      <c r="D100" s="2">
        <v>2.4977243566871414</v>
      </c>
      <c r="E100" s="2">
        <f t="shared" si="10"/>
        <v>1.9755122110834078</v>
      </c>
      <c r="F100" s="12">
        <v>9.9673085917036008</v>
      </c>
      <c r="G100" s="12">
        <v>6.6122126854802827</v>
      </c>
      <c r="H100" s="12">
        <f t="shared" si="11"/>
        <v>0.59207086507627726</v>
      </c>
      <c r="J100" s="1"/>
    </row>
    <row r="101" spans="1:10">
      <c r="A101" s="1" t="s">
        <v>102</v>
      </c>
      <c r="B101" s="1" t="s">
        <v>121</v>
      </c>
      <c r="C101" s="2">
        <v>15.882262951187471</v>
      </c>
      <c r="D101" s="2">
        <v>1.2248588728186525</v>
      </c>
      <c r="E101" s="2">
        <f t="shared" si="10"/>
        <v>3.6967290486879505</v>
      </c>
      <c r="F101" s="12">
        <v>12.959309977687058</v>
      </c>
      <c r="G101" s="12">
        <v>2.0850827189719916</v>
      </c>
      <c r="H101" s="12">
        <f t="shared" si="11"/>
        <v>2.6358123793228305</v>
      </c>
      <c r="J101" s="1"/>
    </row>
    <row r="102" spans="1:10">
      <c r="A102" s="1" t="s">
        <v>106</v>
      </c>
      <c r="B102" s="1" t="s">
        <v>177</v>
      </c>
      <c r="C102" s="2">
        <v>11.875696970812207</v>
      </c>
      <c r="D102" s="2">
        <v>0.94633525369110316</v>
      </c>
      <c r="E102" s="2">
        <f t="shared" si="10"/>
        <v>3.6495170049622638</v>
      </c>
      <c r="F102" s="12">
        <v>26.522321487498218</v>
      </c>
      <c r="G102" s="12">
        <v>4.434910102760953</v>
      </c>
      <c r="H102" s="12">
        <f t="shared" si="11"/>
        <v>2.580230293476812</v>
      </c>
      <c r="J102" s="1"/>
    </row>
    <row r="103" spans="1:10">
      <c r="A103" s="1" t="s">
        <v>42</v>
      </c>
      <c r="B103" s="1" t="s">
        <v>141</v>
      </c>
      <c r="C103" s="2">
        <v>57.185428510671919</v>
      </c>
      <c r="D103" s="2">
        <v>24.610469127156751</v>
      </c>
      <c r="E103" s="2">
        <f t="shared" si="10"/>
        <v>1.2163754200838486</v>
      </c>
      <c r="F103" s="12">
        <v>58.594592172464814</v>
      </c>
      <c r="G103" s="12">
        <v>30.900076716476693</v>
      </c>
      <c r="H103" s="12">
        <f t="shared" si="11"/>
        <v>0.9231571012476989</v>
      </c>
      <c r="J103" s="1"/>
    </row>
    <row r="104" spans="1:10">
      <c r="J104" s="1"/>
    </row>
    <row r="105" spans="1:10">
      <c r="A105" s="1"/>
      <c r="B105" s="6" t="s">
        <v>213</v>
      </c>
      <c r="C105" s="1"/>
      <c r="D105" s="1"/>
      <c r="E105" s="1"/>
      <c r="F105" s="1"/>
      <c r="G105" s="1"/>
      <c r="H105" s="1"/>
      <c r="J105" s="1"/>
    </row>
    <row r="106" spans="1:10">
      <c r="A106" s="1" t="s">
        <v>8</v>
      </c>
      <c r="B106" s="1" t="s">
        <v>162</v>
      </c>
      <c r="C106" s="2">
        <v>223.53016405645553</v>
      </c>
      <c r="D106" s="2">
        <v>31.652869572164111</v>
      </c>
      <c r="E106" s="2">
        <f t="shared" ref="E106:E130" si="12">LOG(C106/D106,2)</f>
        <v>2.8200613256794509</v>
      </c>
      <c r="F106" s="2">
        <v>195.98456874190424</v>
      </c>
      <c r="G106" s="2">
        <v>47.920574749926111</v>
      </c>
      <c r="H106" s="2">
        <f t="shared" ref="H106:H130" si="13">LOG(F106/G106,2)</f>
        <v>2.0320229484344594</v>
      </c>
      <c r="J106" s="1"/>
    </row>
    <row r="107" spans="1:10">
      <c r="A107" s="1" t="s">
        <v>20</v>
      </c>
      <c r="B107" s="1" t="s">
        <v>214</v>
      </c>
      <c r="C107" s="2">
        <v>94.330682260395974</v>
      </c>
      <c r="D107" s="2">
        <v>11.819497806003154</v>
      </c>
      <c r="E107" s="2">
        <f t="shared" si="12"/>
        <v>2.9965583635239357</v>
      </c>
      <c r="F107" s="2">
        <v>110.44003397734036</v>
      </c>
      <c r="G107" s="2">
        <v>17.885058003709087</v>
      </c>
      <c r="H107" s="2">
        <f t="shared" si="13"/>
        <v>2.6264365345775791</v>
      </c>
      <c r="J107" s="1"/>
    </row>
    <row r="108" spans="1:10">
      <c r="A108" s="1" t="s">
        <v>24</v>
      </c>
      <c r="B108" s="1" t="s">
        <v>164</v>
      </c>
      <c r="C108" s="2">
        <v>87.047547393801878</v>
      </c>
      <c r="D108" s="2">
        <v>22.115588816350435</v>
      </c>
      <c r="E108" s="2">
        <f t="shared" si="12"/>
        <v>1.9767399960549614</v>
      </c>
      <c r="F108" s="2">
        <v>88.456945745870755</v>
      </c>
      <c r="G108" s="2">
        <v>27.571873241742608</v>
      </c>
      <c r="H108" s="2">
        <f t="shared" si="13"/>
        <v>1.6817781416820359</v>
      </c>
      <c r="J108" s="1"/>
    </row>
    <row r="109" spans="1:10">
      <c r="A109" s="1" t="s">
        <v>107</v>
      </c>
      <c r="B109" s="1" t="s">
        <v>168</v>
      </c>
      <c r="C109" s="2">
        <v>11.210613589682159</v>
      </c>
      <c r="D109" s="2">
        <v>2.058693656502562</v>
      </c>
      <c r="E109" s="2">
        <f t="shared" si="12"/>
        <v>2.4450641721178599</v>
      </c>
      <c r="F109" s="2">
        <v>10.926584996405131</v>
      </c>
      <c r="G109" s="2">
        <v>2.2105291607011917</v>
      </c>
      <c r="H109" s="2">
        <f t="shared" si="13"/>
        <v>2.3053788992263202</v>
      </c>
      <c r="J109" s="1"/>
    </row>
    <row r="110" spans="1:10">
      <c r="A110" s="11" t="s">
        <v>44</v>
      </c>
      <c r="B110" s="1" t="s">
        <v>125</v>
      </c>
      <c r="C110" s="2">
        <v>56.609562417183838</v>
      </c>
      <c r="D110" s="2">
        <v>24.937035428801632</v>
      </c>
      <c r="E110" s="2">
        <f t="shared" si="12"/>
        <v>1.1827558073912596</v>
      </c>
      <c r="F110" s="2">
        <v>59.590175126473618</v>
      </c>
      <c r="G110" s="2">
        <v>27.884804056081467</v>
      </c>
      <c r="H110" s="2">
        <f t="shared" si="13"/>
        <v>1.0955953539887628</v>
      </c>
      <c r="J110" s="11"/>
    </row>
    <row r="111" spans="1:10">
      <c r="A111" s="1" t="s">
        <v>57</v>
      </c>
      <c r="B111" s="1" t="s">
        <v>214</v>
      </c>
      <c r="C111" s="2">
        <v>44.584218997298727</v>
      </c>
      <c r="D111" s="2">
        <v>12.170339105190051</v>
      </c>
      <c r="E111" s="2">
        <f t="shared" si="12"/>
        <v>1.8731637782686745</v>
      </c>
      <c r="F111" s="2">
        <v>47.992368429642994</v>
      </c>
      <c r="G111" s="2">
        <v>14.768579010143176</v>
      </c>
      <c r="H111" s="2">
        <f t="shared" si="13"/>
        <v>1.7002739911534466</v>
      </c>
      <c r="J111" s="1"/>
    </row>
    <row r="112" spans="1:10">
      <c r="A112" s="1" t="s">
        <v>45</v>
      </c>
      <c r="B112" s="1" t="s">
        <v>125</v>
      </c>
      <c r="C112" s="2">
        <v>5.8601776514764063</v>
      </c>
      <c r="D112" s="2">
        <v>1.1560967367103088</v>
      </c>
      <c r="E112" s="2">
        <f t="shared" si="12"/>
        <v>2.3416822798664785</v>
      </c>
      <c r="F112" s="2">
        <v>49.642613836400649</v>
      </c>
      <c r="G112" s="2">
        <v>14.53819885921809</v>
      </c>
      <c r="H112" s="2">
        <f t="shared" si="13"/>
        <v>1.7717305352923578</v>
      </c>
      <c r="J112" s="1"/>
    </row>
    <row r="113" spans="1:10">
      <c r="A113" s="1" t="s">
        <v>32</v>
      </c>
      <c r="B113" s="1" t="s">
        <v>165</v>
      </c>
      <c r="C113" s="2">
        <v>66.596091634623903</v>
      </c>
      <c r="D113" s="2">
        <v>16.806604658883977</v>
      </c>
      <c r="E113" s="2">
        <f t="shared" si="12"/>
        <v>1.9864092167810363</v>
      </c>
      <c r="F113" s="2">
        <v>59.941473531163417</v>
      </c>
      <c r="G113" s="2">
        <v>13.192212531137407</v>
      </c>
      <c r="H113" s="2">
        <f t="shared" si="13"/>
        <v>2.1838680034222913</v>
      </c>
      <c r="J113" s="1"/>
    </row>
    <row r="114" spans="1:10">
      <c r="A114" s="1" t="s">
        <v>68</v>
      </c>
      <c r="B114" s="1" t="s">
        <v>173</v>
      </c>
      <c r="C114" s="2">
        <v>32.989892286334573</v>
      </c>
      <c r="D114" s="2">
        <v>4.4808328551684111</v>
      </c>
      <c r="E114" s="2">
        <f t="shared" si="12"/>
        <v>2.8801852505009844</v>
      </c>
      <c r="F114" s="2">
        <v>40.157296398326025</v>
      </c>
      <c r="G114" s="2">
        <v>3.3492052221328059</v>
      </c>
      <c r="H114" s="2">
        <f t="shared" si="13"/>
        <v>3.5837714578697577</v>
      </c>
      <c r="J114" s="1"/>
    </row>
    <row r="115" spans="1:10">
      <c r="A115" s="1" t="s">
        <v>27</v>
      </c>
      <c r="B115" s="1" t="s">
        <v>125</v>
      </c>
      <c r="C115" s="2">
        <v>76.441235844712665</v>
      </c>
      <c r="D115" s="2">
        <v>12.991617434371122</v>
      </c>
      <c r="E115" s="2">
        <f t="shared" si="12"/>
        <v>2.5567700478609292</v>
      </c>
      <c r="F115" s="2">
        <v>86.127508833256243</v>
      </c>
      <c r="G115" s="2">
        <v>16.955022537145968</v>
      </c>
      <c r="H115" s="2">
        <f t="shared" si="13"/>
        <v>2.3447614010725255</v>
      </c>
      <c r="J115" s="1"/>
    </row>
    <row r="116" spans="1:10">
      <c r="A116" s="1" t="s">
        <v>36</v>
      </c>
      <c r="B116" s="1" t="s">
        <v>160</v>
      </c>
      <c r="C116" s="2">
        <v>63.810330637034269</v>
      </c>
      <c r="D116" s="2">
        <v>18.287250536256682</v>
      </c>
      <c r="E116" s="2">
        <f t="shared" si="12"/>
        <v>1.8029518253351104</v>
      </c>
      <c r="F116" s="2">
        <v>59.354276702251106</v>
      </c>
      <c r="G116" s="2">
        <v>21.325258420907986</v>
      </c>
      <c r="H116" s="2">
        <f t="shared" si="13"/>
        <v>1.4767887609738259</v>
      </c>
      <c r="J116" s="11"/>
    </row>
    <row r="117" spans="1:10">
      <c r="A117" s="11" t="s">
        <v>51</v>
      </c>
      <c r="B117" s="1" t="s">
        <v>214</v>
      </c>
      <c r="C117" s="2">
        <v>50.314686437789014</v>
      </c>
      <c r="D117" s="2">
        <v>15.540875188344101</v>
      </c>
      <c r="E117" s="2">
        <f t="shared" si="12"/>
        <v>1.6949118203931113</v>
      </c>
      <c r="F117" s="2">
        <v>43.461073101317716</v>
      </c>
      <c r="G117" s="2">
        <v>14.638411646750081</v>
      </c>
      <c r="H117" s="2">
        <f t="shared" si="13"/>
        <v>1.5699647754065251</v>
      </c>
      <c r="J117" s="1"/>
    </row>
    <row r="118" spans="1:10">
      <c r="A118" s="1" t="s">
        <v>52</v>
      </c>
      <c r="B118" s="1" t="s">
        <v>145</v>
      </c>
      <c r="C118" s="2">
        <v>50.073736453161665</v>
      </c>
      <c r="D118" s="2">
        <v>20.794285085373293</v>
      </c>
      <c r="E118" s="2">
        <f t="shared" si="12"/>
        <v>1.2678670264406009</v>
      </c>
      <c r="F118" s="2">
        <v>47.127736836058865</v>
      </c>
      <c r="G118" s="2">
        <v>20.369677986893677</v>
      </c>
      <c r="H118" s="2">
        <f t="shared" si="13"/>
        <v>1.210153228338505</v>
      </c>
      <c r="J118" s="1"/>
    </row>
    <row r="119" spans="1:10">
      <c r="A119" s="1" t="s">
        <v>33</v>
      </c>
      <c r="B119" s="1" t="s">
        <v>145</v>
      </c>
      <c r="C119" s="2">
        <v>65.573854825331196</v>
      </c>
      <c r="D119" s="2">
        <v>24.560327545828724</v>
      </c>
      <c r="E119" s="2">
        <f t="shared" si="12"/>
        <v>1.4167909064771929</v>
      </c>
      <c r="F119" s="12">
        <v>65.749699077130217</v>
      </c>
      <c r="G119" s="12">
        <v>24.682188006517709</v>
      </c>
      <c r="H119" s="12">
        <f t="shared" si="13"/>
        <v>1.4135140004888662</v>
      </c>
      <c r="J119" s="1"/>
    </row>
    <row r="120" spans="1:10">
      <c r="A120" s="1" t="s">
        <v>47</v>
      </c>
      <c r="B120" s="1" t="s">
        <v>156</v>
      </c>
      <c r="C120" s="2">
        <v>53.706885677620448</v>
      </c>
      <c r="D120" s="2">
        <v>16.882412313101909</v>
      </c>
      <c r="E120" s="2">
        <f t="shared" si="12"/>
        <v>1.6695860015874222</v>
      </c>
      <c r="F120" s="12">
        <v>45.113800032119876</v>
      </c>
      <c r="G120" s="12">
        <v>37.410304163502474</v>
      </c>
      <c r="H120" s="12">
        <f t="shared" si="13"/>
        <v>0.27013311674176543</v>
      </c>
      <c r="J120" s="1"/>
    </row>
    <row r="121" spans="1:10">
      <c r="A121" s="1" t="s">
        <v>89</v>
      </c>
      <c r="B121" s="1" t="s">
        <v>148</v>
      </c>
      <c r="C121" s="2">
        <v>19.318539715822727</v>
      </c>
      <c r="D121" s="2">
        <v>7.8516270664344745</v>
      </c>
      <c r="E121" s="2">
        <f t="shared" si="12"/>
        <v>1.2989224903242826</v>
      </c>
      <c r="F121" s="12">
        <v>19.306222940634946</v>
      </c>
      <c r="G121" s="12">
        <v>13.801644314779788</v>
      </c>
      <c r="H121" s="12">
        <f t="shared" si="13"/>
        <v>0.48422578523220239</v>
      </c>
      <c r="J121" s="1"/>
    </row>
    <row r="122" spans="1:10">
      <c r="A122" s="1" t="s">
        <v>58</v>
      </c>
      <c r="B122" s="1" t="s">
        <v>137</v>
      </c>
      <c r="C122" s="2">
        <v>44.313410745752151</v>
      </c>
      <c r="D122" s="2">
        <v>20.756615495072385</v>
      </c>
      <c r="E122" s="2">
        <f t="shared" si="12"/>
        <v>1.094172151662868</v>
      </c>
      <c r="F122" s="12">
        <v>46.970985621255103</v>
      </c>
      <c r="G122" s="12">
        <v>24.860420451983192</v>
      </c>
      <c r="H122" s="12">
        <f t="shared" si="13"/>
        <v>0.91791917069234397</v>
      </c>
      <c r="J122" s="1"/>
    </row>
    <row r="123" spans="1:10">
      <c r="A123" s="1" t="s">
        <v>39</v>
      </c>
      <c r="B123" s="1" t="s">
        <v>135</v>
      </c>
      <c r="C123" s="2">
        <v>59.004952675307145</v>
      </c>
      <c r="D123" s="2">
        <v>28.774691364537698</v>
      </c>
      <c r="E123" s="2">
        <f t="shared" si="12"/>
        <v>1.0360356002906763</v>
      </c>
      <c r="F123" s="12">
        <v>72.109365508756724</v>
      </c>
      <c r="G123" s="12">
        <v>41.652917874288974</v>
      </c>
      <c r="H123" s="12">
        <f t="shared" si="13"/>
        <v>0.79176908480870889</v>
      </c>
      <c r="J123" s="1"/>
    </row>
    <row r="124" spans="1:10">
      <c r="A124" s="1" t="s">
        <v>25</v>
      </c>
      <c r="B124" s="1" t="s">
        <v>128</v>
      </c>
      <c r="C124" s="2">
        <v>86.695469962138574</v>
      </c>
      <c r="D124" s="2">
        <v>43.219214319605648</v>
      </c>
      <c r="E124" s="2">
        <f t="shared" si="12"/>
        <v>1.0042837655403567</v>
      </c>
      <c r="F124" s="12">
        <v>76.099386395439296</v>
      </c>
      <c r="G124" s="12">
        <v>43.02084510477183</v>
      </c>
      <c r="H124" s="12">
        <f t="shared" si="13"/>
        <v>0.82284895558621618</v>
      </c>
      <c r="J124" s="1"/>
    </row>
    <row r="125" spans="1:10">
      <c r="A125" s="1" t="s">
        <v>70</v>
      </c>
      <c r="B125" s="1" t="s">
        <v>131</v>
      </c>
      <c r="C125" s="2">
        <v>30.783707893744676</v>
      </c>
      <c r="D125" s="2">
        <v>15.186159336719049</v>
      </c>
      <c r="E125" s="2">
        <f t="shared" si="12"/>
        <v>1.0194099641146244</v>
      </c>
      <c r="F125" s="12">
        <v>39.151062861989679</v>
      </c>
      <c r="G125" s="12">
        <v>24.96346869820373</v>
      </c>
      <c r="H125" s="12">
        <f t="shared" si="13"/>
        <v>0.64923306192028685</v>
      </c>
      <c r="J125" s="1"/>
    </row>
    <row r="126" spans="1:10">
      <c r="A126" s="1" t="s">
        <v>13</v>
      </c>
      <c r="B126" s="1" t="s">
        <v>135</v>
      </c>
      <c r="C126" s="2">
        <v>130.56803997252203</v>
      </c>
      <c r="D126" s="2">
        <v>47.674472887088569</v>
      </c>
      <c r="E126" s="2">
        <f t="shared" si="12"/>
        <v>1.4535129092385852</v>
      </c>
      <c r="F126" s="12">
        <v>101.77041182001057</v>
      </c>
      <c r="G126" s="12">
        <v>53.471037656142364</v>
      </c>
      <c r="H126" s="12">
        <f t="shared" si="13"/>
        <v>0.92848860202412042</v>
      </c>
      <c r="J126" s="1"/>
    </row>
    <row r="127" spans="1:10">
      <c r="A127" s="1" t="s">
        <v>77</v>
      </c>
      <c r="B127" s="1" t="s">
        <v>131</v>
      </c>
      <c r="C127" s="2">
        <v>26.486468369189435</v>
      </c>
      <c r="D127" s="2">
        <v>8.5613706943056496</v>
      </c>
      <c r="E127" s="2">
        <f t="shared" si="12"/>
        <v>1.6293417927681915</v>
      </c>
      <c r="F127" s="12">
        <v>29.134774430807369</v>
      </c>
      <c r="G127" s="12">
        <v>16.130282393616067</v>
      </c>
      <c r="H127" s="12">
        <f t="shared" si="13"/>
        <v>0.85297044495386165</v>
      </c>
      <c r="J127" s="1"/>
    </row>
    <row r="128" spans="1:10">
      <c r="A128" s="1" t="s">
        <v>11</v>
      </c>
      <c r="B128" s="1" t="s">
        <v>162</v>
      </c>
      <c r="C128" s="2">
        <v>140.25829972137345</v>
      </c>
      <c r="D128" s="2">
        <v>36.527461085878478</v>
      </c>
      <c r="E128" s="2">
        <f t="shared" si="12"/>
        <v>1.9410327592880339</v>
      </c>
      <c r="F128" s="12">
        <v>126.33305724049372</v>
      </c>
      <c r="G128" s="12">
        <v>41.609715967935578</v>
      </c>
      <c r="H128" s="12">
        <f t="shared" si="13"/>
        <v>1.6022398492117356</v>
      </c>
      <c r="J128" s="1"/>
    </row>
    <row r="129" spans="1:11">
      <c r="A129" s="1" t="s">
        <v>87</v>
      </c>
      <c r="B129" s="1" t="s">
        <v>155</v>
      </c>
      <c r="C129" s="2">
        <v>20.020682707643051</v>
      </c>
      <c r="D129" s="2">
        <v>6.4845930036349442</v>
      </c>
      <c r="E129" s="2">
        <f t="shared" si="12"/>
        <v>1.6264032373791717</v>
      </c>
      <c r="F129" s="12">
        <v>16.879033603925141</v>
      </c>
      <c r="G129" s="12">
        <v>9.2019131864439796</v>
      </c>
      <c r="H129" s="12">
        <f t="shared" si="13"/>
        <v>0.87522655520712378</v>
      </c>
      <c r="J129" s="1"/>
    </row>
    <row r="130" spans="1:11">
      <c r="A130" s="1" t="s">
        <v>38</v>
      </c>
      <c r="B130" s="1" t="s">
        <v>125</v>
      </c>
      <c r="C130" s="2">
        <v>59.367069605256916</v>
      </c>
      <c r="D130" s="2">
        <v>10.936314704825094</v>
      </c>
      <c r="E130" s="2">
        <f t="shared" si="12"/>
        <v>2.4405362387219478</v>
      </c>
      <c r="F130" s="12">
        <v>30.438688081212877</v>
      </c>
      <c r="G130" s="12">
        <v>5.8738582408385014</v>
      </c>
      <c r="H130" s="12">
        <f t="shared" si="13"/>
        <v>2.3735258261637133</v>
      </c>
      <c r="J130" s="1"/>
    </row>
    <row r="131" spans="1:11">
      <c r="J131" s="1"/>
    </row>
    <row r="132" spans="1:11">
      <c r="A132" s="1"/>
      <c r="B132" s="6" t="s">
        <v>215</v>
      </c>
      <c r="C132" s="1"/>
      <c r="D132" s="1"/>
      <c r="E132" s="1"/>
      <c r="F132" s="1"/>
      <c r="G132" s="1"/>
      <c r="H132" s="1"/>
      <c r="J132" s="1"/>
    </row>
    <row r="133" spans="1:11">
      <c r="A133" s="1" t="s">
        <v>15</v>
      </c>
      <c r="B133" s="1" t="s">
        <v>126</v>
      </c>
      <c r="C133" s="2">
        <v>102.20156098165792</v>
      </c>
      <c r="D133" s="2">
        <v>50.663992985644704</v>
      </c>
      <c r="E133" s="2">
        <f>LOG(C133/D133,2)</f>
        <v>1.0123845416403505</v>
      </c>
      <c r="F133" s="2">
        <v>115.91335371570865</v>
      </c>
      <c r="G133" s="2">
        <v>50.62584597151551</v>
      </c>
      <c r="H133" s="2">
        <f>LOG(F133/G133,2)</f>
        <v>1.1951007645566665</v>
      </c>
      <c r="J133" s="1"/>
    </row>
    <row r="134" spans="1:11">
      <c r="A134" s="1" t="s">
        <v>96</v>
      </c>
      <c r="B134" s="1" t="s">
        <v>126</v>
      </c>
      <c r="C134" s="2">
        <v>18.055977201673041</v>
      </c>
      <c r="D134" s="2">
        <v>2.7863716282494582</v>
      </c>
      <c r="E134" s="2">
        <f>LOG(C134/D134,2)</f>
        <v>2.6960169087986201</v>
      </c>
      <c r="F134" s="2">
        <v>7.9372955225388147</v>
      </c>
      <c r="G134" s="2">
        <v>2.0022719091643872</v>
      </c>
      <c r="H134" s="2">
        <f>LOG(F134/G134,2)</f>
        <v>1.9870096151880139</v>
      </c>
      <c r="J134" s="1"/>
    </row>
    <row r="135" spans="1:11">
      <c r="A135" s="1" t="s">
        <v>91</v>
      </c>
      <c r="B135" s="1" t="s">
        <v>126</v>
      </c>
      <c r="C135" s="2">
        <v>19.140113147609732</v>
      </c>
      <c r="D135" s="2">
        <v>6.6415031298957992</v>
      </c>
      <c r="E135" s="2">
        <f>LOG(C135/D135,2)</f>
        <v>1.5270176586117616</v>
      </c>
      <c r="F135" s="12">
        <v>13.30434583422142</v>
      </c>
      <c r="G135" s="12">
        <v>12.747112391350178</v>
      </c>
      <c r="H135" s="12">
        <f>LOG(F135/G135,2)</f>
        <v>6.1727105964556959E-2</v>
      </c>
      <c r="J135" s="1"/>
    </row>
    <row r="136" spans="1:11">
      <c r="A136" s="1" t="s">
        <v>88</v>
      </c>
      <c r="B136" s="1" t="s">
        <v>126</v>
      </c>
      <c r="C136" s="2">
        <v>19.87693098648678</v>
      </c>
      <c r="D136" s="2">
        <v>7.3642603567002851</v>
      </c>
      <c r="E136" s="2">
        <f>LOG(C136/D136,2)</f>
        <v>1.432482482997373</v>
      </c>
      <c r="F136" s="12">
        <v>23.433906570581708</v>
      </c>
      <c r="G136" s="12">
        <v>12.71275278886184</v>
      </c>
      <c r="H136" s="12">
        <f>LOG(F136/G136,2)</f>
        <v>0.8823210181521427</v>
      </c>
      <c r="J136" s="1"/>
    </row>
    <row r="137" spans="1:11">
      <c r="J137" s="1"/>
    </row>
    <row r="138" spans="1:11">
      <c r="A138" s="1"/>
      <c r="B138" s="6" t="s">
        <v>216</v>
      </c>
      <c r="C138" s="1"/>
      <c r="D138" s="1"/>
      <c r="E138" s="1"/>
      <c r="F138" s="1"/>
      <c r="G138" s="1"/>
      <c r="H138" s="1"/>
      <c r="J138" s="1"/>
    </row>
    <row r="139" spans="1:11">
      <c r="A139" s="1" t="s">
        <v>54</v>
      </c>
      <c r="B139" s="1" t="s">
        <v>151</v>
      </c>
      <c r="C139" s="2">
        <v>46.931374415010445</v>
      </c>
      <c r="D139" s="2">
        <v>17.883544277308058</v>
      </c>
      <c r="E139" s="2">
        <f t="shared" ref="E139:E151" si="14">LOG(C139/D139,2)</f>
        <v>1.3919200236627518</v>
      </c>
      <c r="F139" s="2">
        <v>41.249073648428549</v>
      </c>
      <c r="G139" s="2">
        <v>18.215961826616553</v>
      </c>
      <c r="H139" s="2">
        <f t="shared" ref="H139:H151" si="15">LOG(F139/G139,2)</f>
        <v>1.1791585471033674</v>
      </c>
      <c r="J139" s="1"/>
    </row>
    <row r="140" spans="1:11">
      <c r="A140" s="1" t="s">
        <v>66</v>
      </c>
      <c r="B140" s="1" t="s">
        <v>149</v>
      </c>
      <c r="C140" s="2">
        <v>37.514279018549388</v>
      </c>
      <c r="D140" s="2">
        <v>14.997994902547687</v>
      </c>
      <c r="E140" s="2">
        <f t="shared" si="14"/>
        <v>1.3226701933406124</v>
      </c>
      <c r="F140" s="2">
        <v>27.589261516423296</v>
      </c>
      <c r="G140" s="2">
        <v>11.227977711936132</v>
      </c>
      <c r="H140" s="2">
        <f t="shared" si="15"/>
        <v>1.2970087353466</v>
      </c>
      <c r="J140" s="1"/>
    </row>
    <row r="141" spans="1:11">
      <c r="A141" s="1" t="s">
        <v>82</v>
      </c>
      <c r="B141" s="1" t="s">
        <v>147</v>
      </c>
      <c r="C141" s="2">
        <v>25.377528662306769</v>
      </c>
      <c r="D141" s="2">
        <v>10.33096918623319</v>
      </c>
      <c r="E141" s="2">
        <f t="shared" si="14"/>
        <v>1.2965759770899379</v>
      </c>
      <c r="F141" s="2">
        <v>28.101903999576848</v>
      </c>
      <c r="G141" s="2">
        <v>12.714960882069528</v>
      </c>
      <c r="H141" s="2">
        <f t="shared" si="15"/>
        <v>1.1441408577101988</v>
      </c>
      <c r="J141" s="20"/>
      <c r="K141" s="20"/>
    </row>
    <row r="142" spans="1:11">
      <c r="A142" s="1" t="s">
        <v>112</v>
      </c>
      <c r="B142" s="1" t="s">
        <v>170</v>
      </c>
      <c r="C142" s="2">
        <v>9.0992166299982475</v>
      </c>
      <c r="D142" s="2">
        <v>1.368519216834569</v>
      </c>
      <c r="E142" s="2">
        <f t="shared" si="14"/>
        <v>2.7331266528560962</v>
      </c>
      <c r="F142" s="2">
        <v>9.7513956017760304</v>
      </c>
      <c r="G142" s="2">
        <v>1.8911285042443409</v>
      </c>
      <c r="H142" s="2">
        <f t="shared" si="15"/>
        <v>2.3663613101756442</v>
      </c>
      <c r="J142" s="1"/>
    </row>
    <row r="143" spans="1:11">
      <c r="A143" s="1" t="s">
        <v>78</v>
      </c>
      <c r="B143" s="1" t="s">
        <v>138</v>
      </c>
      <c r="C143" s="2">
        <v>19.109800717561686</v>
      </c>
      <c r="D143" s="2">
        <v>5.2420539815797182</v>
      </c>
      <c r="E143" s="2">
        <f t="shared" si="14"/>
        <v>1.8661086181310964</v>
      </c>
      <c r="F143" s="2">
        <v>29.334820893060481</v>
      </c>
      <c r="G143" s="2">
        <v>12.335255714584235</v>
      </c>
      <c r="H143" s="2">
        <f t="shared" si="15"/>
        <v>1.2498265599348584</v>
      </c>
    </row>
    <row r="144" spans="1:11">
      <c r="A144" s="11" t="s">
        <v>63</v>
      </c>
      <c r="B144" s="1" t="s">
        <v>154</v>
      </c>
      <c r="C144" s="2">
        <v>39.96409565467755</v>
      </c>
      <c r="D144" s="2">
        <v>13.508161456604043</v>
      </c>
      <c r="E144" s="2">
        <f t="shared" si="14"/>
        <v>1.564873114531746</v>
      </c>
      <c r="F144" s="2">
        <v>42.183898510460473</v>
      </c>
      <c r="G144" s="2">
        <v>17.666972986326041</v>
      </c>
      <c r="H144" s="2">
        <f t="shared" si="15"/>
        <v>1.2556375574697911</v>
      </c>
    </row>
    <row r="145" spans="1:8">
      <c r="A145" s="1" t="s">
        <v>95</v>
      </c>
      <c r="B145" s="1" t="s">
        <v>123</v>
      </c>
      <c r="C145" s="2">
        <v>18.167974063435604</v>
      </c>
      <c r="D145" s="2">
        <v>8.5559282863954333</v>
      </c>
      <c r="E145" s="2">
        <f t="shared" si="14"/>
        <v>1.086401256205181</v>
      </c>
      <c r="F145" s="2">
        <v>34.182801460275478</v>
      </c>
      <c r="G145" s="2">
        <v>13.319972185721147</v>
      </c>
      <c r="H145" s="2">
        <f t="shared" si="15"/>
        <v>1.3596795684727903</v>
      </c>
    </row>
    <row r="146" spans="1:8">
      <c r="A146" s="1" t="s">
        <v>43</v>
      </c>
      <c r="B146" s="1" t="s">
        <v>124</v>
      </c>
      <c r="C146" s="2">
        <v>56.751405510441352</v>
      </c>
      <c r="D146" s="2">
        <v>16.758464482362239</v>
      </c>
      <c r="E146" s="2">
        <f t="shared" si="14"/>
        <v>1.7597661566104759</v>
      </c>
      <c r="F146" s="2">
        <v>81.017495575918659</v>
      </c>
      <c r="G146" s="2">
        <v>21.632601040790615</v>
      </c>
      <c r="H146" s="2">
        <f t="shared" si="15"/>
        <v>1.9050263477552059</v>
      </c>
    </row>
    <row r="147" spans="1:8">
      <c r="A147" s="1" t="s">
        <v>76</v>
      </c>
      <c r="B147" s="1" t="s">
        <v>167</v>
      </c>
      <c r="C147" s="2">
        <v>27.447211240551194</v>
      </c>
      <c r="D147" s="2">
        <v>6.3448174250022502</v>
      </c>
      <c r="E147" s="2">
        <f t="shared" si="14"/>
        <v>2.1130090168341678</v>
      </c>
      <c r="F147" s="12">
        <v>42.802029042376411</v>
      </c>
      <c r="G147" s="12">
        <v>18.775262548277301</v>
      </c>
      <c r="H147" s="12">
        <f t="shared" si="15"/>
        <v>1.1888461074725081</v>
      </c>
    </row>
    <row r="148" spans="1:8">
      <c r="A148" s="1" t="s">
        <v>93</v>
      </c>
      <c r="B148" s="1" t="s">
        <v>146</v>
      </c>
      <c r="C148" s="2">
        <v>18.536408997662175</v>
      </c>
      <c r="D148" s="2">
        <v>7.5893826639481743</v>
      </c>
      <c r="E148" s="2">
        <f t="shared" si="14"/>
        <v>1.2883073383609327</v>
      </c>
      <c r="F148" s="12">
        <v>23.080509949486451</v>
      </c>
      <c r="G148" s="12">
        <v>12.297604295100768</v>
      </c>
      <c r="H148" s="12">
        <f t="shared" si="15"/>
        <v>0.9082978092771743</v>
      </c>
    </row>
    <row r="149" spans="1:8">
      <c r="A149" s="1" t="s">
        <v>29</v>
      </c>
      <c r="B149" s="1" t="s">
        <v>127</v>
      </c>
      <c r="C149" s="2">
        <v>70.390272367618635</v>
      </c>
      <c r="D149" s="2">
        <v>35.102735005066087</v>
      </c>
      <c r="E149" s="2">
        <f t="shared" si="14"/>
        <v>1.0037926269135182</v>
      </c>
      <c r="F149" s="12">
        <v>56.835769784291244</v>
      </c>
      <c r="G149" s="12">
        <v>35.825707954295105</v>
      </c>
      <c r="H149" s="12">
        <f t="shared" si="15"/>
        <v>0.66580396661191699</v>
      </c>
    </row>
    <row r="150" spans="1:8">
      <c r="A150" s="1" t="s">
        <v>99</v>
      </c>
      <c r="B150" s="1" t="s">
        <v>153</v>
      </c>
      <c r="C150" s="2">
        <v>16.903590449199708</v>
      </c>
      <c r="D150" s="2">
        <v>5.9234633275495154</v>
      </c>
      <c r="E150" s="2">
        <f t="shared" si="14"/>
        <v>1.5128168764235486</v>
      </c>
      <c r="F150" s="12">
        <v>15.645320914309508</v>
      </c>
      <c r="G150" s="12">
        <v>7.9230014040478016</v>
      </c>
      <c r="H150" s="12">
        <f t="shared" si="15"/>
        <v>0.9816122882101489</v>
      </c>
    </row>
    <row r="151" spans="1:8">
      <c r="A151" s="1" t="s">
        <v>190</v>
      </c>
      <c r="B151" s="1" t="s">
        <v>191</v>
      </c>
      <c r="C151" s="22">
        <v>25.577380787270556</v>
      </c>
      <c r="D151" s="22">
        <v>10.692476042605362</v>
      </c>
      <c r="E151" s="12">
        <f t="shared" si="14"/>
        <v>1.2582725600568287</v>
      </c>
      <c r="F151" s="2">
        <v>51.973694955647453</v>
      </c>
      <c r="G151" s="2">
        <v>25.237068689829499</v>
      </c>
      <c r="H151" s="2">
        <f t="shared" si="15"/>
        <v>1.0422372782721321</v>
      </c>
    </row>
    <row r="153" spans="1:8">
      <c r="F153" s="21" t="s">
        <v>219</v>
      </c>
    </row>
  </sheetData>
  <sortState ref="A147:H151">
    <sortCondition sortBy="fontColor" ref="A137:A141" dxfId="0"/>
  </sortState>
  <mergeCells count="2">
    <mergeCell ref="C1:E1"/>
    <mergeCell ref="F1:H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Fs Upregulated in CS (ERY)</vt:lpstr>
      <vt:lpstr>TFs Upregulated in CS (S.AND)</vt:lpstr>
      <vt:lpstr>TFs Upregulated in CS (both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huel</dc:creator>
  <cp:lastModifiedBy>Nahuel</cp:lastModifiedBy>
  <dcterms:created xsi:type="dcterms:W3CDTF">2014-03-03T10:17:10Z</dcterms:created>
  <dcterms:modified xsi:type="dcterms:W3CDTF">2019-01-23T18:10:52Z</dcterms:modified>
</cp:coreProperties>
</file>